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9" firstSheet="0" activeTab="1"/>
  </bookViews>
  <sheets>
    <sheet name="outliers removed" sheetId="1" state="visible" r:id="rId2"/>
    <sheet name="with outliers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6" uniqueCount="199">
  <si>
    <r>
      <rPr>
        <b val="true"/>
        <sz val="14"/>
        <rFont val="Times New Roman"/>
        <family val="1"/>
      </rPr>
      <t xml:space="preserve">Table S9  Standard deviation of protein lengths of </t>
    </r>
    <r>
      <rPr>
        <b val="true"/>
        <i val="true"/>
        <sz val="14"/>
        <rFont val="Times New Roman"/>
        <family val="1"/>
      </rPr>
      <t xml:space="preserve">Ca</t>
    </r>
    <r>
      <rPr>
        <b val="true"/>
        <sz val="14"/>
        <rFont val="Times New Roman"/>
        <family val="1"/>
      </rPr>
      <t xml:space="preserve">UGTs (excluding the outliers)</t>
    </r>
  </si>
  <si>
    <t xml:space="preserve">Gene name</t>
  </si>
  <si>
    <t xml:space="preserve">GenBank Accn. No.</t>
  </si>
  <si>
    <t xml:space="preserve">protein_seq_length_target</t>
  </si>
  <si>
    <t xml:space="preserve">Average protein seq length</t>
  </si>
  <si>
    <t xml:space="preserve">Standard deviation</t>
  </si>
  <si>
    <t xml:space="preserve">UGT76J2</t>
  </si>
  <si>
    <t xml:space="preserve">KF006942</t>
  </si>
  <si>
    <t xml:space="preserve">UGT85H3</t>
  </si>
  <si>
    <t xml:space="preserve">KF018265</t>
  </si>
  <si>
    <t xml:space="preserve">UGT78K3</t>
  </si>
  <si>
    <t xml:space="preserve">KC990643</t>
  </si>
  <si>
    <t xml:space="preserve">UGT85H5</t>
  </si>
  <si>
    <t xml:space="preserve">KF018266</t>
  </si>
  <si>
    <t xml:space="preserve">UGT85H4</t>
  </si>
  <si>
    <t xml:space="preserve">KF018267</t>
  </si>
  <si>
    <t xml:space="preserve">UGT72V1</t>
  </si>
  <si>
    <t xml:space="preserve">KF018245</t>
  </si>
  <si>
    <t xml:space="preserve">UGT85H6</t>
  </si>
  <si>
    <t xml:space="preserve">KF018269</t>
  </si>
  <si>
    <t xml:space="preserve">UGT73K2</t>
  </si>
  <si>
    <t xml:space="preserve">KF018246</t>
  </si>
  <si>
    <t xml:space="preserve">UGT88E4</t>
  </si>
  <si>
    <t xml:space="preserve">KF039762</t>
  </si>
  <si>
    <t xml:space="preserve">UGT88E5</t>
  </si>
  <si>
    <t xml:space="preserve">KF039755</t>
  </si>
  <si>
    <t xml:space="preserve">UGT73AA1</t>
  </si>
  <si>
    <t xml:space="preserve">KF000375</t>
  </si>
  <si>
    <t xml:space="preserve">UGT73AB1</t>
  </si>
  <si>
    <t xml:space="preserve">KF000376</t>
  </si>
  <si>
    <t xml:space="preserve">UGT78K4</t>
  </si>
  <si>
    <t xml:space="preserve">KF000377</t>
  </si>
  <si>
    <t xml:space="preserve">UGT88E6</t>
  </si>
  <si>
    <t xml:space="preserve">KF039756</t>
  </si>
  <si>
    <t xml:space="preserve">UGT71S1</t>
  </si>
  <si>
    <t xml:space="preserve">KF000378</t>
  </si>
  <si>
    <t xml:space="preserve">UGT88E11</t>
  </si>
  <si>
    <t xml:space="preserve">KF039763</t>
  </si>
  <si>
    <t xml:space="preserve">UGT88E9</t>
  </si>
  <si>
    <t xml:space="preserve">KF039764</t>
  </si>
  <si>
    <t xml:space="preserve">UGT85H7</t>
  </si>
  <si>
    <t xml:space="preserve">KF018270</t>
  </si>
  <si>
    <t xml:space="preserve">UGT88E10</t>
  </si>
  <si>
    <t xml:space="preserve">KF000379</t>
  </si>
  <si>
    <t xml:space="preserve">UGT73C16</t>
  </si>
  <si>
    <t xml:space="preserve">KF006943</t>
  </si>
  <si>
    <t xml:space="preserve">UGT72Y1</t>
  </si>
  <si>
    <t xml:space="preserve">KF018247</t>
  </si>
  <si>
    <t xml:space="preserve">UGT72B17</t>
  </si>
  <si>
    <t xml:space="preserve">KF039757</t>
  </si>
  <si>
    <t xml:space="preserve">UGT73C15</t>
  </si>
  <si>
    <t xml:space="preserve">KF000380</t>
  </si>
  <si>
    <t xml:space="preserve">UGT72W1</t>
  </si>
  <si>
    <t xml:space="preserve">KF000381</t>
  </si>
  <si>
    <t xml:space="preserve">UGT85J2</t>
  </si>
  <si>
    <t xml:space="preserve">KF006944</t>
  </si>
  <si>
    <t xml:space="preserve">UGT78K5</t>
  </si>
  <si>
    <t xml:space="preserve">KF039765</t>
  </si>
  <si>
    <t xml:space="preserve">UGT84F2</t>
  </si>
  <si>
    <t xml:space="preserve">KF018248</t>
  </si>
  <si>
    <t xml:space="preserve">UGT88E7</t>
  </si>
  <si>
    <t xml:space="preserve">KF039766</t>
  </si>
  <si>
    <t xml:space="preserve">UGT72Y2</t>
  </si>
  <si>
    <t xml:space="preserve">KF000382</t>
  </si>
  <si>
    <t xml:space="preserve">UGT88E8</t>
  </si>
  <si>
    <t xml:space="preserve">KF039767</t>
  </si>
  <si>
    <t xml:space="preserve">UGT72B18</t>
  </si>
  <si>
    <t xml:space="preserve">KF000383</t>
  </si>
  <si>
    <t xml:space="preserve">UGT73F5</t>
  </si>
  <si>
    <t xml:space="preserve">KF000384</t>
  </si>
  <si>
    <t xml:space="preserve">UGT72AB1</t>
  </si>
  <si>
    <t xml:space="preserve">KF039768</t>
  </si>
  <si>
    <t xml:space="preserve">UGT73F7</t>
  </si>
  <si>
    <t xml:space="preserve">KF000385</t>
  </si>
  <si>
    <t xml:space="preserve">UGT84F3</t>
  </si>
  <si>
    <t xml:space="preserve">KF018249</t>
  </si>
  <si>
    <t xml:space="preserve">UGT71S2</t>
  </si>
  <si>
    <t xml:space="preserve">KF000386</t>
  </si>
  <si>
    <t xml:space="preserve">UGT72Z1</t>
  </si>
  <si>
    <t xml:space="preserve">KF018250</t>
  </si>
  <si>
    <t xml:space="preserve">UGT73F6</t>
  </si>
  <si>
    <t xml:space="preserve">KF000387</t>
  </si>
  <si>
    <t xml:space="preserve">UGT73P5</t>
  </si>
  <si>
    <t xml:space="preserve">KF000388</t>
  </si>
  <si>
    <t xml:space="preserve">UGT78G2</t>
  </si>
  <si>
    <t xml:space="preserve">KF006945</t>
  </si>
  <si>
    <t xml:space="preserve">UGT72AA1</t>
  </si>
  <si>
    <t xml:space="preserve">KF000389</t>
  </si>
  <si>
    <t xml:space="preserve">UGT73P7</t>
  </si>
  <si>
    <t xml:space="preserve">KF000390</t>
  </si>
  <si>
    <t xml:space="preserve">UGT93A5</t>
  </si>
  <si>
    <t xml:space="preserve">KF018251</t>
  </si>
  <si>
    <t xml:space="preserve">UGT72L3</t>
  </si>
  <si>
    <t xml:space="preserve">KF039758</t>
  </si>
  <si>
    <t xml:space="preserve">UGT88F9</t>
  </si>
  <si>
    <t xml:space="preserve">KF006946</t>
  </si>
  <si>
    <t xml:space="preserve">UGT71S3</t>
  </si>
  <si>
    <t xml:space="preserve">KF018252</t>
  </si>
  <si>
    <t xml:space="preserve">UGT73P4</t>
  </si>
  <si>
    <t xml:space="preserve">KF000391</t>
  </si>
  <si>
    <t xml:space="preserve">UGT92G3</t>
  </si>
  <si>
    <t xml:space="preserve">KF000392</t>
  </si>
  <si>
    <t xml:space="preserve">UGT708B1</t>
  </si>
  <si>
    <t xml:space="preserve">KF000393</t>
  </si>
  <si>
    <t xml:space="preserve">UGT75L7</t>
  </si>
  <si>
    <t xml:space="preserve">KF018253</t>
  </si>
  <si>
    <t xml:space="preserve">UGT73B15</t>
  </si>
  <si>
    <t xml:space="preserve">KF000394</t>
  </si>
  <si>
    <t xml:space="preserve">UGT84H1</t>
  </si>
  <si>
    <t xml:space="preserve">KF018254</t>
  </si>
  <si>
    <t xml:space="preserve">UGT72L5</t>
  </si>
  <si>
    <t xml:space="preserve">KF039759</t>
  </si>
  <si>
    <t xml:space="preserve">UGT73AC1</t>
  </si>
  <si>
    <t xml:space="preserve">KF000395</t>
  </si>
  <si>
    <t xml:space="preserve">UGT83G3</t>
  </si>
  <si>
    <t xml:space="preserve">KF018271</t>
  </si>
  <si>
    <t xml:space="preserve">UGT72X1</t>
  </si>
  <si>
    <t xml:space="preserve">KF018255</t>
  </si>
  <si>
    <t xml:space="preserve">UGT73B14</t>
  </si>
  <si>
    <t xml:space="preserve">KF000396</t>
  </si>
  <si>
    <t xml:space="preserve">UGT75L8</t>
  </si>
  <si>
    <t xml:space="preserve">KF018256</t>
  </si>
  <si>
    <t xml:space="preserve">UGT72L4</t>
  </si>
  <si>
    <t xml:space="preserve">KF039769</t>
  </si>
  <si>
    <t xml:space="preserve">UGT73P9</t>
  </si>
  <si>
    <t xml:space="preserve">KF000397</t>
  </si>
  <si>
    <t xml:space="preserve">UGT92A6</t>
  </si>
  <si>
    <t xml:space="preserve">KF018257</t>
  </si>
  <si>
    <t xml:space="preserve">UGT74X1</t>
  </si>
  <si>
    <t xml:space="preserve">KF018272</t>
  </si>
  <si>
    <t xml:space="preserve">UGT85K8</t>
  </si>
  <si>
    <t xml:space="preserve">KF018273</t>
  </si>
  <si>
    <t xml:space="preserve">UGT73P6</t>
  </si>
  <si>
    <t xml:space="preserve">KF000398</t>
  </si>
  <si>
    <t xml:space="preserve">UGT74X2</t>
  </si>
  <si>
    <t xml:space="preserve">KF018274</t>
  </si>
  <si>
    <t xml:space="preserve">UGT79B21</t>
  </si>
  <si>
    <t xml:space="preserve">KF000399</t>
  </si>
  <si>
    <t xml:space="preserve">UGT71G2</t>
  </si>
  <si>
    <t xml:space="preserve">KF000400</t>
  </si>
  <si>
    <t xml:space="preserve">UGT79B22</t>
  </si>
  <si>
    <t xml:space="preserve">KF018258</t>
  </si>
  <si>
    <t xml:space="preserve">UGT71G3</t>
  </si>
  <si>
    <t xml:space="preserve">KF018259</t>
  </si>
  <si>
    <t xml:space="preserve">UGT71T1</t>
  </si>
  <si>
    <t xml:space="preserve">KF018260</t>
  </si>
  <si>
    <t xml:space="preserve">UGT71T2</t>
  </si>
  <si>
    <t xml:space="preserve">KF018261</t>
  </si>
  <si>
    <t xml:space="preserve">UGT89F1</t>
  </si>
  <si>
    <t xml:space="preserve">KF000401</t>
  </si>
  <si>
    <t xml:space="preserve">UGT74K2</t>
  </si>
  <si>
    <t xml:space="preserve">KF006947</t>
  </si>
  <si>
    <t xml:space="preserve">UGT85K9</t>
  </si>
  <si>
    <t xml:space="preserve">KF018275</t>
  </si>
  <si>
    <t xml:space="preserve">UGT87H3</t>
  </si>
  <si>
    <t xml:space="preserve">KF006948</t>
  </si>
  <si>
    <t xml:space="preserve">UGT89D5</t>
  </si>
  <si>
    <t xml:space="preserve">KF039760</t>
  </si>
  <si>
    <t xml:space="preserve">UGT87H2</t>
  </si>
  <si>
    <t xml:space="preserve">KF006949</t>
  </si>
  <si>
    <t xml:space="preserve">UGT79B27</t>
  </si>
  <si>
    <t xml:space="preserve">KF000402</t>
  </si>
  <si>
    <t xml:space="preserve">UGT85X1</t>
  </si>
  <si>
    <t xml:space="preserve">KF006950</t>
  </si>
  <si>
    <t xml:space="preserve">UGT89B5</t>
  </si>
  <si>
    <t xml:space="preserve">KF039761</t>
  </si>
  <si>
    <t xml:space="preserve">UGT79A5</t>
  </si>
  <si>
    <t xml:space="preserve">KF000403</t>
  </si>
  <si>
    <t xml:space="preserve">UGT79B26</t>
  </si>
  <si>
    <t xml:space="preserve">KF006951</t>
  </si>
  <si>
    <t xml:space="preserve">UGT79B23</t>
  </si>
  <si>
    <t xml:space="preserve">KF018276</t>
  </si>
  <si>
    <t xml:space="preserve">UGT91H7</t>
  </si>
  <si>
    <t xml:space="preserve">KF018263</t>
  </si>
  <si>
    <t xml:space="preserve">UGT73P8</t>
  </si>
  <si>
    <t xml:space="preserve">KF018264</t>
  </si>
  <si>
    <t xml:space="preserve">UGT79B25</t>
  </si>
  <si>
    <t xml:space="preserve">KF018277</t>
  </si>
  <si>
    <t xml:space="preserve">UGT87E3</t>
  </si>
  <si>
    <t xml:space="preserve">KF006952</t>
  </si>
  <si>
    <t xml:space="preserve">UGT82A3</t>
  </si>
  <si>
    <t xml:space="preserve">KF018278</t>
  </si>
  <si>
    <t xml:space="preserve">UGT79B24</t>
  </si>
  <si>
    <t xml:space="preserve">KF018279</t>
  </si>
  <si>
    <t xml:space="preserve">UGT91H8</t>
  </si>
  <si>
    <t xml:space="preserve">KF000404</t>
  </si>
  <si>
    <t xml:space="preserve">UGT91M1</t>
  </si>
  <si>
    <t xml:space="preserve">KF000405</t>
  </si>
  <si>
    <r>
      <rPr>
        <b val="true"/>
        <sz val="14"/>
        <rFont val="Times New Roman"/>
        <family val="1"/>
      </rPr>
      <t xml:space="preserve">Table S9  Standard deviation of protein lengths of </t>
    </r>
    <r>
      <rPr>
        <b val="true"/>
        <i val="true"/>
        <sz val="14"/>
        <rFont val="Times New Roman"/>
        <family val="1"/>
      </rPr>
      <t xml:space="preserve">Ca</t>
    </r>
    <r>
      <rPr>
        <b val="true"/>
        <sz val="14"/>
        <rFont val="Times New Roman"/>
        <family val="1"/>
      </rPr>
      <t xml:space="preserve">UGTs (including the outliers)</t>
    </r>
  </si>
  <si>
    <t xml:space="preserve">UGT83G4</t>
  </si>
  <si>
    <t xml:space="preserve">KF018268</t>
  </si>
  <si>
    <t xml:space="preserve">UGT95B1</t>
  </si>
  <si>
    <t xml:space="preserve">KF018262</t>
  </si>
  <si>
    <t xml:space="preserve">UGT80B4</t>
  </si>
  <si>
    <t xml:space="preserve">KF006953</t>
  </si>
  <si>
    <t xml:space="preserve">UGT72AB2</t>
  </si>
  <si>
    <t xml:space="preserve">KF843732</t>
  </si>
  <si>
    <t xml:space="preserve">UGT74Z1</t>
  </si>
  <si>
    <t xml:space="preserve">KF843731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b val="true"/>
      <sz val="11"/>
      <name val="Times New Roman"/>
      <family val="1"/>
    </font>
    <font>
      <b val="true"/>
      <sz val="11"/>
      <name val="Arial"/>
      <family val="2"/>
    </font>
    <font>
      <sz val="11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3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K2" activeCellId="0" sqref="K2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10.28"/>
    <col collapsed="false" customWidth="true" hidden="false" outlineLevel="0" max="3" min="3" style="1" width="12.56"/>
    <col collapsed="false" customWidth="true" hidden="false" outlineLevel="0" max="4" min="4" style="1" width="10.28"/>
    <col collapsed="false" customWidth="true" hidden="false" outlineLevel="0" max="5" min="5" style="1" width="18.99"/>
    <col collapsed="false" customWidth="true" hidden="false" outlineLevel="0" max="6" min="6" style="1" width="20.41"/>
    <col collapsed="false" customWidth="false" hidden="false" outlineLevel="0" max="257" min="7" style="1" width="11.56"/>
  </cols>
  <sheetData>
    <row r="1" customFormat="false" ht="19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4" customFormat="true" ht="57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M2" s="0"/>
    </row>
    <row r="3" customFormat="false" ht="15.75" hidden="false" customHeight="false" outlineLevel="0" collapsed="false">
      <c r="A3" s="5" t="s">
        <v>6</v>
      </c>
      <c r="B3" s="6" t="s">
        <v>7</v>
      </c>
      <c r="C3" s="7" t="n">
        <v>452</v>
      </c>
      <c r="D3" s="7" t="n">
        <v>471</v>
      </c>
      <c r="E3" s="7" t="n">
        <f aca="false">STDEV(C3:D3)</f>
        <v>13.4350288425444</v>
      </c>
      <c r="M3" s="0"/>
    </row>
    <row r="4" customFormat="false" ht="15.75" hidden="false" customHeight="false" outlineLevel="0" collapsed="false">
      <c r="A4" s="5" t="s">
        <v>8</v>
      </c>
      <c r="B4" s="6" t="s">
        <v>9</v>
      </c>
      <c r="C4" s="7" t="n">
        <v>484</v>
      </c>
      <c r="D4" s="7" t="n">
        <v>471</v>
      </c>
      <c r="E4" s="7" t="n">
        <f aca="false">STDEV(C4:D4)</f>
        <v>9.19238815542512</v>
      </c>
      <c r="F4" s="7"/>
    </row>
    <row r="5" customFormat="false" ht="15.75" hidden="false" customHeight="false" outlineLevel="0" collapsed="false">
      <c r="A5" s="5" t="s">
        <v>10</v>
      </c>
      <c r="B5" s="6" t="s">
        <v>11</v>
      </c>
      <c r="C5" s="7" t="n">
        <v>455</v>
      </c>
      <c r="D5" s="7" t="n">
        <v>471</v>
      </c>
      <c r="E5" s="7" t="n">
        <f aca="false">STDEV(C5:D5)</f>
        <v>11.3137084989848</v>
      </c>
      <c r="F5" s="7"/>
    </row>
    <row r="6" customFormat="false" ht="15.75" hidden="false" customHeight="false" outlineLevel="0" collapsed="false">
      <c r="A6" s="5" t="s">
        <v>12</v>
      </c>
      <c r="B6" s="6" t="s">
        <v>13</v>
      </c>
      <c r="C6" s="7" t="n">
        <v>489</v>
      </c>
      <c r="D6" s="7" t="n">
        <v>471</v>
      </c>
      <c r="E6" s="7" t="n">
        <f aca="false">STDEV(C6:D6)</f>
        <v>12.7279220613579</v>
      </c>
      <c r="F6" s="7"/>
    </row>
    <row r="7" customFormat="false" ht="15.75" hidden="false" customHeight="false" outlineLevel="0" collapsed="false">
      <c r="A7" s="5" t="s">
        <v>14</v>
      </c>
      <c r="B7" s="6" t="s">
        <v>15</v>
      </c>
      <c r="C7" s="7" t="n">
        <v>484</v>
      </c>
      <c r="D7" s="7" t="n">
        <v>471</v>
      </c>
      <c r="E7" s="7" t="n">
        <f aca="false">STDEV(C7:D7)</f>
        <v>9.19238815542512</v>
      </c>
      <c r="F7" s="7"/>
    </row>
    <row r="8" customFormat="false" ht="15.75" hidden="false" customHeight="false" outlineLevel="0" collapsed="false">
      <c r="A8" s="5" t="s">
        <v>16</v>
      </c>
      <c r="B8" s="6" t="s">
        <v>17</v>
      </c>
      <c r="C8" s="7" t="n">
        <v>487</v>
      </c>
      <c r="D8" s="7" t="n">
        <v>471</v>
      </c>
      <c r="E8" s="7" t="n">
        <f aca="false">STDEV(C8:D8)</f>
        <v>11.3137084989848</v>
      </c>
      <c r="F8" s="7"/>
    </row>
    <row r="9" customFormat="false" ht="15.75" hidden="false" customHeight="false" outlineLevel="0" collapsed="false">
      <c r="A9" s="5" t="s">
        <v>18</v>
      </c>
      <c r="B9" s="6" t="s">
        <v>19</v>
      </c>
      <c r="C9" s="7" t="n">
        <v>485</v>
      </c>
      <c r="D9" s="7" t="n">
        <v>471</v>
      </c>
      <c r="E9" s="7" t="n">
        <f aca="false">STDEV(C9:D9)</f>
        <v>9.89949493661167</v>
      </c>
      <c r="F9" s="7"/>
    </row>
    <row r="10" s="9" customFormat="true" ht="15.75" hidden="false" customHeight="false" outlineLevel="0" collapsed="false">
      <c r="A10" s="5" t="s">
        <v>20</v>
      </c>
      <c r="B10" s="6" t="s">
        <v>21</v>
      </c>
      <c r="C10" s="8" t="n">
        <v>485</v>
      </c>
      <c r="D10" s="7" t="n">
        <v>471</v>
      </c>
      <c r="E10" s="7" t="n">
        <f aca="false">STDEV(C10:D10)</f>
        <v>9.89949493661167</v>
      </c>
      <c r="F10" s="8"/>
    </row>
    <row r="11" customFormat="false" ht="15.75" hidden="false" customHeight="false" outlineLevel="0" collapsed="false">
      <c r="A11" s="5" t="s">
        <v>22</v>
      </c>
      <c r="B11" s="10" t="s">
        <v>23</v>
      </c>
      <c r="C11" s="7" t="n">
        <v>467</v>
      </c>
      <c r="D11" s="7" t="n">
        <v>471</v>
      </c>
      <c r="E11" s="7" t="n">
        <f aca="false">STDEV(C11:D11)</f>
        <v>2.82842712474619</v>
      </c>
      <c r="F11" s="7"/>
    </row>
    <row r="12" customFormat="false" ht="15.75" hidden="false" customHeight="false" outlineLevel="0" collapsed="false">
      <c r="A12" s="5" t="s">
        <v>24</v>
      </c>
      <c r="B12" s="10" t="s">
        <v>25</v>
      </c>
      <c r="C12" s="7" t="n">
        <v>466</v>
      </c>
      <c r="D12" s="7" t="n">
        <v>471</v>
      </c>
      <c r="E12" s="7" t="n">
        <f aca="false">STDEV(C12:D12)</f>
        <v>3.53553390593274</v>
      </c>
      <c r="F12" s="7"/>
    </row>
    <row r="13" customFormat="false" ht="15.75" hidden="false" customHeight="false" outlineLevel="0" collapsed="false">
      <c r="A13" s="5" t="s">
        <v>26</v>
      </c>
      <c r="B13" s="6" t="s">
        <v>27</v>
      </c>
      <c r="C13" s="7" t="n">
        <v>497</v>
      </c>
      <c r="D13" s="7" t="n">
        <v>471</v>
      </c>
      <c r="E13" s="7" t="n">
        <f aca="false">STDEV(C13:D13)</f>
        <v>18.3847763108502</v>
      </c>
      <c r="F13" s="7"/>
    </row>
    <row r="14" customFormat="false" ht="15.75" hidden="false" customHeight="false" outlineLevel="0" collapsed="false">
      <c r="A14" s="5" t="s">
        <v>28</v>
      </c>
      <c r="B14" s="6" t="s">
        <v>29</v>
      </c>
      <c r="C14" s="7" t="n">
        <v>493</v>
      </c>
      <c r="D14" s="7" t="n">
        <v>471</v>
      </c>
      <c r="E14" s="7" t="n">
        <f aca="false">STDEV(C14:D14)</f>
        <v>15.556349186104</v>
      </c>
      <c r="F14" s="7"/>
    </row>
    <row r="15" customFormat="false" ht="15.75" hidden="false" customHeight="false" outlineLevel="0" collapsed="false">
      <c r="A15" s="5" t="s">
        <v>30</v>
      </c>
      <c r="B15" s="6" t="s">
        <v>31</v>
      </c>
      <c r="C15" s="7" t="n">
        <v>454</v>
      </c>
      <c r="D15" s="7" t="n">
        <v>471</v>
      </c>
      <c r="E15" s="7" t="n">
        <f aca="false">STDEV(C15:D15)</f>
        <v>12.0208152801713</v>
      </c>
      <c r="F15" s="7"/>
    </row>
    <row r="16" customFormat="false" ht="15.75" hidden="false" customHeight="false" outlineLevel="0" collapsed="false">
      <c r="A16" s="5" t="s">
        <v>32</v>
      </c>
      <c r="B16" s="10" t="s">
        <v>33</v>
      </c>
      <c r="C16" s="7" t="n">
        <v>450</v>
      </c>
      <c r="D16" s="7" t="n">
        <v>471</v>
      </c>
      <c r="E16" s="7" t="n">
        <f aca="false">STDEV(C16:D16)</f>
        <v>14.8492424049175</v>
      </c>
      <c r="F16" s="7"/>
    </row>
    <row r="17" customFormat="false" ht="15.75" hidden="false" customHeight="false" outlineLevel="0" collapsed="false">
      <c r="A17" s="5" t="s">
        <v>34</v>
      </c>
      <c r="B17" s="6" t="s">
        <v>35</v>
      </c>
      <c r="C17" s="7" t="n">
        <v>472</v>
      </c>
      <c r="D17" s="7" t="n">
        <v>471</v>
      </c>
      <c r="E17" s="7" t="n">
        <f aca="false">STDEV(C17:D17)</f>
        <v>0.707106781186548</v>
      </c>
      <c r="F17" s="7"/>
    </row>
    <row r="18" customFormat="false" ht="15.75" hidden="false" customHeight="false" outlineLevel="0" collapsed="false">
      <c r="A18" s="5" t="s">
        <v>36</v>
      </c>
      <c r="B18" s="10" t="s">
        <v>37</v>
      </c>
      <c r="C18" s="7" t="n">
        <v>479</v>
      </c>
      <c r="D18" s="7" t="n">
        <v>471</v>
      </c>
      <c r="E18" s="7" t="n">
        <f aca="false">STDEV(C18:D18)</f>
        <v>5.65685424949238</v>
      </c>
      <c r="F18" s="7"/>
    </row>
    <row r="19" customFormat="false" ht="15.75" hidden="false" customHeight="false" outlineLevel="0" collapsed="false">
      <c r="A19" s="5" t="s">
        <v>38</v>
      </c>
      <c r="B19" s="10" t="s">
        <v>39</v>
      </c>
      <c r="C19" s="7" t="n">
        <v>476</v>
      </c>
      <c r="D19" s="7" t="n">
        <v>471</v>
      </c>
      <c r="E19" s="7" t="n">
        <f aca="false">STDEV(C19:D19)</f>
        <v>3.53553390593274</v>
      </c>
      <c r="F19" s="7"/>
    </row>
    <row r="20" customFormat="false" ht="15.75" hidden="false" customHeight="false" outlineLevel="0" collapsed="false">
      <c r="A20" s="5" t="s">
        <v>40</v>
      </c>
      <c r="B20" s="6" t="s">
        <v>41</v>
      </c>
      <c r="C20" s="7" t="n">
        <v>486</v>
      </c>
      <c r="D20" s="7" t="n">
        <v>471</v>
      </c>
      <c r="E20" s="7" t="n">
        <f aca="false">STDEV(C20:D20)</f>
        <v>10.6066017177982</v>
      </c>
      <c r="F20" s="7"/>
    </row>
    <row r="21" customFormat="false" ht="15.75" hidden="false" customHeight="false" outlineLevel="0" collapsed="false">
      <c r="A21" s="5" t="s">
        <v>42</v>
      </c>
      <c r="B21" s="6" t="s">
        <v>43</v>
      </c>
      <c r="C21" s="7" t="n">
        <v>479</v>
      </c>
      <c r="D21" s="7" t="n">
        <v>471</v>
      </c>
      <c r="E21" s="7" t="n">
        <f aca="false">STDEV(C21:D21)</f>
        <v>5.65685424949238</v>
      </c>
      <c r="F21" s="7"/>
    </row>
    <row r="22" customFormat="false" ht="15.75" hidden="false" customHeight="false" outlineLevel="0" collapsed="false">
      <c r="A22" s="5" t="s">
        <v>44</v>
      </c>
      <c r="B22" s="6" t="s">
        <v>45</v>
      </c>
      <c r="C22" s="7" t="n">
        <v>470</v>
      </c>
      <c r="D22" s="7" t="n">
        <v>471</v>
      </c>
      <c r="E22" s="7" t="n">
        <f aca="false">STDEV(C22:D22)</f>
        <v>0.707106781186548</v>
      </c>
      <c r="F22" s="7"/>
    </row>
    <row r="23" customFormat="false" ht="15.75" hidden="false" customHeight="false" outlineLevel="0" collapsed="false">
      <c r="A23" s="5" t="s">
        <v>46</v>
      </c>
      <c r="B23" s="6" t="s">
        <v>47</v>
      </c>
      <c r="C23" s="7" t="n">
        <v>468</v>
      </c>
      <c r="D23" s="7" t="n">
        <v>471</v>
      </c>
      <c r="E23" s="7" t="n">
        <f aca="false">STDEV(C23:D23)</f>
        <v>2.12132034355964</v>
      </c>
      <c r="F23" s="7"/>
    </row>
    <row r="24" customFormat="false" ht="15.75" hidden="false" customHeight="false" outlineLevel="0" collapsed="false">
      <c r="A24" s="5" t="s">
        <v>48</v>
      </c>
      <c r="B24" s="10" t="s">
        <v>49</v>
      </c>
      <c r="C24" s="7" t="n">
        <v>479</v>
      </c>
      <c r="D24" s="7" t="n">
        <v>471</v>
      </c>
      <c r="E24" s="7" t="n">
        <f aca="false">STDEV(C24:D24)</f>
        <v>5.65685424949238</v>
      </c>
      <c r="F24" s="7"/>
    </row>
    <row r="25" customFormat="false" ht="15.75" hidden="false" customHeight="false" outlineLevel="0" collapsed="false">
      <c r="A25" s="5" t="s">
        <v>50</v>
      </c>
      <c r="B25" s="6" t="s">
        <v>51</v>
      </c>
      <c r="C25" s="7" t="n">
        <v>506</v>
      </c>
      <c r="D25" s="7" t="n">
        <v>471</v>
      </c>
      <c r="E25" s="7" t="n">
        <f aca="false">STDEV(C25:D25)</f>
        <v>24.7487373415292</v>
      </c>
      <c r="F25" s="7"/>
    </row>
    <row r="26" customFormat="false" ht="15.75" hidden="false" customHeight="false" outlineLevel="0" collapsed="false">
      <c r="A26" s="5" t="s">
        <v>52</v>
      </c>
      <c r="B26" s="6" t="s">
        <v>53</v>
      </c>
      <c r="C26" s="7" t="n">
        <v>427</v>
      </c>
      <c r="D26" s="7" t="n">
        <v>471</v>
      </c>
      <c r="E26" s="7" t="n">
        <f aca="false">STDEV(C26:D26)</f>
        <v>31.1126983722081</v>
      </c>
      <c r="F26" s="7"/>
    </row>
    <row r="27" customFormat="false" ht="15.75" hidden="false" customHeight="false" outlineLevel="0" collapsed="false">
      <c r="A27" s="5" t="s">
        <v>54</v>
      </c>
      <c r="B27" s="6" t="s">
        <v>55</v>
      </c>
      <c r="C27" s="7" t="n">
        <v>485</v>
      </c>
      <c r="D27" s="7" t="n">
        <v>471</v>
      </c>
      <c r="E27" s="7" t="n">
        <f aca="false">STDEV(C27:D27)</f>
        <v>9.89949493661167</v>
      </c>
      <c r="F27" s="7"/>
    </row>
    <row r="28" customFormat="false" ht="15.75" hidden="false" customHeight="false" outlineLevel="0" collapsed="false">
      <c r="A28" s="5" t="s">
        <v>56</v>
      </c>
      <c r="B28" s="10" t="s">
        <v>57</v>
      </c>
      <c r="C28" s="7" t="n">
        <v>454</v>
      </c>
      <c r="D28" s="7" t="n">
        <v>471</v>
      </c>
      <c r="E28" s="7" t="n">
        <f aca="false">STDEV(C28:D28)</f>
        <v>12.0208152801713</v>
      </c>
      <c r="F28" s="7"/>
    </row>
    <row r="29" customFormat="false" ht="15.75" hidden="false" customHeight="false" outlineLevel="0" collapsed="false">
      <c r="A29" s="5" t="s">
        <v>58</v>
      </c>
      <c r="B29" s="6" t="s">
        <v>59</v>
      </c>
      <c r="C29" s="7" t="n">
        <v>479</v>
      </c>
      <c r="D29" s="7" t="n">
        <v>471</v>
      </c>
      <c r="E29" s="7" t="n">
        <f aca="false">STDEV(C29:D29)</f>
        <v>5.65685424949238</v>
      </c>
      <c r="F29" s="7"/>
    </row>
    <row r="30" customFormat="false" ht="15.75" hidden="false" customHeight="false" outlineLevel="0" collapsed="false">
      <c r="A30" s="5" t="s">
        <v>60</v>
      </c>
      <c r="B30" s="10" t="s">
        <v>61</v>
      </c>
      <c r="C30" s="7" t="n">
        <v>477</v>
      </c>
      <c r="D30" s="7" t="n">
        <v>471</v>
      </c>
      <c r="E30" s="7" t="n">
        <f aca="false">STDEV(C30:D30)</f>
        <v>4.24264068711929</v>
      </c>
      <c r="F30" s="7"/>
    </row>
    <row r="31" customFormat="false" ht="15.75" hidden="false" customHeight="false" outlineLevel="0" collapsed="false">
      <c r="A31" s="5" t="s">
        <v>62</v>
      </c>
      <c r="B31" s="6" t="s">
        <v>63</v>
      </c>
      <c r="C31" s="7" t="n">
        <v>468</v>
      </c>
      <c r="D31" s="7" t="n">
        <v>471</v>
      </c>
      <c r="E31" s="7" t="n">
        <f aca="false">STDEV(C31:D31)</f>
        <v>2.12132034355964</v>
      </c>
      <c r="F31" s="7"/>
    </row>
    <row r="32" customFormat="false" ht="15.75" hidden="false" customHeight="false" outlineLevel="0" collapsed="false">
      <c r="A32" s="5" t="s">
        <v>64</v>
      </c>
      <c r="B32" s="10" t="s">
        <v>65</v>
      </c>
      <c r="C32" s="7" t="n">
        <v>476</v>
      </c>
      <c r="D32" s="7" t="n">
        <v>471</v>
      </c>
      <c r="E32" s="7" t="n">
        <f aca="false">STDEV(C32:D32)</f>
        <v>3.53553390593274</v>
      </c>
      <c r="F32" s="7"/>
    </row>
    <row r="33" customFormat="false" ht="15.75" hidden="false" customHeight="false" outlineLevel="0" collapsed="false">
      <c r="A33" s="5" t="s">
        <v>66</v>
      </c>
      <c r="B33" s="6" t="s">
        <v>67</v>
      </c>
      <c r="C33" s="7" t="n">
        <v>472</v>
      </c>
      <c r="D33" s="7" t="n">
        <v>471</v>
      </c>
      <c r="E33" s="7" t="n">
        <f aca="false">STDEV(C33:D33)</f>
        <v>0.707106781186548</v>
      </c>
      <c r="F33" s="7"/>
    </row>
    <row r="34" customFormat="false" ht="15.75" hidden="false" customHeight="false" outlineLevel="0" collapsed="false">
      <c r="A34" s="5" t="s">
        <v>68</v>
      </c>
      <c r="B34" s="6" t="s">
        <v>69</v>
      </c>
      <c r="C34" s="7" t="n">
        <v>483</v>
      </c>
      <c r="D34" s="7" t="n">
        <v>471</v>
      </c>
      <c r="E34" s="7" t="n">
        <f aca="false">STDEV(C34:D34)</f>
        <v>8.48528137423857</v>
      </c>
      <c r="F34" s="7"/>
    </row>
    <row r="35" customFormat="false" ht="15.75" hidden="false" customHeight="false" outlineLevel="0" collapsed="false">
      <c r="A35" s="5" t="s">
        <v>70</v>
      </c>
      <c r="B35" s="10" t="s">
        <v>71</v>
      </c>
      <c r="C35" s="7" t="n">
        <v>468</v>
      </c>
      <c r="D35" s="7" t="n">
        <v>471</v>
      </c>
      <c r="E35" s="7" t="n">
        <f aca="false">STDEV(C35:D35)</f>
        <v>2.12132034355964</v>
      </c>
      <c r="F35" s="7"/>
    </row>
    <row r="36" customFormat="false" ht="15.75" hidden="false" customHeight="false" outlineLevel="0" collapsed="false">
      <c r="A36" s="5" t="s">
        <v>72</v>
      </c>
      <c r="B36" s="6" t="s">
        <v>73</v>
      </c>
      <c r="C36" s="7" t="n">
        <v>479</v>
      </c>
      <c r="D36" s="7" t="n">
        <v>471</v>
      </c>
      <c r="E36" s="7" t="n">
        <f aca="false">STDEV(C36:D36)</f>
        <v>5.65685424949238</v>
      </c>
      <c r="F36" s="7"/>
    </row>
    <row r="37" customFormat="false" ht="15.75" hidden="false" customHeight="false" outlineLevel="0" collapsed="false">
      <c r="A37" s="5" t="s">
        <v>74</v>
      </c>
      <c r="B37" s="6" t="s">
        <v>75</v>
      </c>
      <c r="C37" s="7" t="n">
        <v>471</v>
      </c>
      <c r="D37" s="7" t="n">
        <v>471</v>
      </c>
      <c r="E37" s="7" t="n">
        <f aca="false">STDEV(C37:D37)</f>
        <v>0</v>
      </c>
      <c r="F37" s="7"/>
    </row>
    <row r="38" customFormat="false" ht="15.75" hidden="false" customHeight="false" outlineLevel="0" collapsed="false">
      <c r="A38" s="5" t="s">
        <v>76</v>
      </c>
      <c r="B38" s="6" t="s">
        <v>77</v>
      </c>
      <c r="C38" s="7" t="n">
        <v>469</v>
      </c>
      <c r="D38" s="7" t="n">
        <v>471</v>
      </c>
      <c r="E38" s="7" t="n">
        <f aca="false">STDEV(C38:D38)</f>
        <v>1.4142135623731</v>
      </c>
      <c r="F38" s="7"/>
    </row>
    <row r="39" customFormat="false" ht="15.75" hidden="false" customHeight="false" outlineLevel="0" collapsed="false">
      <c r="A39" s="5" t="s">
        <v>78</v>
      </c>
      <c r="B39" s="6" t="s">
        <v>79</v>
      </c>
      <c r="C39" s="7" t="n">
        <v>478</v>
      </c>
      <c r="D39" s="7" t="n">
        <v>471</v>
      </c>
      <c r="E39" s="7" t="n">
        <f aca="false">STDEV(C39:D39)</f>
        <v>4.94974746830583</v>
      </c>
      <c r="F39" s="7"/>
    </row>
    <row r="40" customFormat="false" ht="15.75" hidden="false" customHeight="false" outlineLevel="0" collapsed="false">
      <c r="A40" s="5" t="s">
        <v>80</v>
      </c>
      <c r="B40" s="6" t="s">
        <v>81</v>
      </c>
      <c r="C40" s="7" t="n">
        <v>473</v>
      </c>
      <c r="D40" s="7" t="n">
        <v>471</v>
      </c>
      <c r="E40" s="7" t="n">
        <f aca="false">STDEV(C40:D40)</f>
        <v>1.4142135623731</v>
      </c>
      <c r="F40" s="7"/>
    </row>
    <row r="41" customFormat="false" ht="15.75" hidden="false" customHeight="false" outlineLevel="0" collapsed="false">
      <c r="A41" s="5" t="s">
        <v>82</v>
      </c>
      <c r="B41" s="6" t="s">
        <v>83</v>
      </c>
      <c r="C41" s="7" t="n">
        <v>494</v>
      </c>
      <c r="D41" s="7" t="n">
        <v>471</v>
      </c>
      <c r="E41" s="7" t="n">
        <f aca="false">STDEV(C41:D41)</f>
        <v>16.2634559672906</v>
      </c>
      <c r="F41" s="7"/>
    </row>
    <row r="42" customFormat="false" ht="15.75" hidden="false" customHeight="false" outlineLevel="0" collapsed="false">
      <c r="A42" s="5" t="s">
        <v>84</v>
      </c>
      <c r="B42" s="6" t="s">
        <v>85</v>
      </c>
      <c r="C42" s="7" t="n">
        <v>453</v>
      </c>
      <c r="D42" s="7" t="n">
        <v>471</v>
      </c>
      <c r="E42" s="7" t="n">
        <f aca="false">STDEV(C42:D42)</f>
        <v>12.7279220613579</v>
      </c>
      <c r="F42" s="7"/>
    </row>
    <row r="43" customFormat="false" ht="15.75" hidden="false" customHeight="false" outlineLevel="0" collapsed="false">
      <c r="A43" s="5" t="s">
        <v>86</v>
      </c>
      <c r="B43" s="6" t="s">
        <v>87</v>
      </c>
      <c r="C43" s="7" t="n">
        <v>473</v>
      </c>
      <c r="D43" s="7" t="n">
        <v>471</v>
      </c>
      <c r="E43" s="7" t="n">
        <f aca="false">STDEV(C43:D43)</f>
        <v>1.4142135623731</v>
      </c>
      <c r="F43" s="7"/>
    </row>
    <row r="44" customFormat="false" ht="15.75" hidden="false" customHeight="false" outlineLevel="0" collapsed="false">
      <c r="A44" s="5" t="s">
        <v>88</v>
      </c>
      <c r="B44" s="6" t="s">
        <v>89</v>
      </c>
      <c r="C44" s="7" t="n">
        <v>496</v>
      </c>
      <c r="D44" s="7" t="n">
        <v>471</v>
      </c>
      <c r="E44" s="7" t="n">
        <f aca="false">STDEV(C44:D44)</f>
        <v>17.6776695296637</v>
      </c>
      <c r="F44" s="7"/>
    </row>
    <row r="45" customFormat="false" ht="15.75" hidden="false" customHeight="false" outlineLevel="0" collapsed="false">
      <c r="A45" s="5" t="s">
        <v>90</v>
      </c>
      <c r="B45" s="6" t="s">
        <v>91</v>
      </c>
      <c r="C45" s="7" t="n">
        <v>465</v>
      </c>
      <c r="D45" s="7" t="n">
        <v>471</v>
      </c>
      <c r="E45" s="7" t="n">
        <f aca="false">STDEV(C45:D45)</f>
        <v>4.24264068711929</v>
      </c>
      <c r="F45" s="7"/>
    </row>
    <row r="46" customFormat="false" ht="15.75" hidden="false" customHeight="false" outlineLevel="0" collapsed="false">
      <c r="A46" s="5" t="s">
        <v>92</v>
      </c>
      <c r="B46" s="10" t="s">
        <v>93</v>
      </c>
      <c r="C46" s="7" t="n">
        <v>467</v>
      </c>
      <c r="D46" s="7" t="n">
        <v>471</v>
      </c>
      <c r="E46" s="7" t="n">
        <f aca="false">STDEV(C46:D46)</f>
        <v>2.82842712474619</v>
      </c>
      <c r="F46" s="7"/>
    </row>
    <row r="47" customFormat="false" ht="15.75" hidden="false" customHeight="false" outlineLevel="0" collapsed="false">
      <c r="A47" s="5" t="s">
        <v>94</v>
      </c>
      <c r="B47" s="6" t="s">
        <v>95</v>
      </c>
      <c r="C47" s="7" t="n">
        <v>480</v>
      </c>
      <c r="D47" s="7" t="n">
        <v>471</v>
      </c>
      <c r="E47" s="7" t="n">
        <f aca="false">STDEV(C47:D47)</f>
        <v>6.36396103067893</v>
      </c>
      <c r="F47" s="7"/>
    </row>
    <row r="48" customFormat="false" ht="15.75" hidden="false" customHeight="false" outlineLevel="0" collapsed="false">
      <c r="A48" s="5" t="s">
        <v>96</v>
      </c>
      <c r="B48" s="6" t="s">
        <v>97</v>
      </c>
      <c r="C48" s="7" t="n">
        <v>466</v>
      </c>
      <c r="D48" s="7" t="n">
        <v>471</v>
      </c>
      <c r="E48" s="7" t="n">
        <f aca="false">STDEV(C48:D48)</f>
        <v>3.53553390593274</v>
      </c>
      <c r="F48" s="7"/>
    </row>
    <row r="49" customFormat="false" ht="15.75" hidden="false" customHeight="false" outlineLevel="0" collapsed="false">
      <c r="A49" s="5" t="s">
        <v>98</v>
      </c>
      <c r="B49" s="6" t="s">
        <v>99</v>
      </c>
      <c r="C49" s="7" t="n">
        <v>489</v>
      </c>
      <c r="D49" s="7" t="n">
        <v>471</v>
      </c>
      <c r="E49" s="7" t="n">
        <f aca="false">STDEV(C49:D49)</f>
        <v>12.7279220613579</v>
      </c>
      <c r="F49" s="7"/>
    </row>
    <row r="50" customFormat="false" ht="15.75" hidden="false" customHeight="false" outlineLevel="0" collapsed="false">
      <c r="A50" s="5" t="s">
        <v>100</v>
      </c>
      <c r="B50" s="6" t="s">
        <v>101</v>
      </c>
      <c r="C50" s="7" t="n">
        <v>494</v>
      </c>
      <c r="D50" s="7" t="n">
        <v>471</v>
      </c>
      <c r="E50" s="7" t="n">
        <f aca="false">STDEV(C50:D50)</f>
        <v>16.2634559672906</v>
      </c>
      <c r="F50" s="7"/>
    </row>
    <row r="51" customFormat="false" ht="15.75" hidden="false" customHeight="false" outlineLevel="0" collapsed="false">
      <c r="A51" s="5" t="s">
        <v>102</v>
      </c>
      <c r="B51" s="6" t="s">
        <v>103</v>
      </c>
      <c r="C51" s="7" t="n">
        <v>465</v>
      </c>
      <c r="D51" s="7" t="n">
        <v>471</v>
      </c>
      <c r="E51" s="7" t="n">
        <f aca="false">STDEV(C51:D51)</f>
        <v>4.24264068711929</v>
      </c>
      <c r="F51" s="7"/>
    </row>
    <row r="52" customFormat="false" ht="15.75" hidden="false" customHeight="false" outlineLevel="0" collapsed="false">
      <c r="A52" s="5" t="s">
        <v>104</v>
      </c>
      <c r="B52" s="6" t="s">
        <v>105</v>
      </c>
      <c r="C52" s="7" t="n">
        <v>471</v>
      </c>
      <c r="D52" s="7" t="n">
        <v>471</v>
      </c>
      <c r="E52" s="7" t="n">
        <f aca="false">STDEV(C52:D52)</f>
        <v>0</v>
      </c>
      <c r="F52" s="7"/>
    </row>
    <row r="53" customFormat="false" ht="15.75" hidden="false" customHeight="false" outlineLevel="0" collapsed="false">
      <c r="A53" s="5" t="s">
        <v>106</v>
      </c>
      <c r="B53" s="6" t="s">
        <v>107</v>
      </c>
      <c r="C53" s="7" t="n">
        <v>476</v>
      </c>
      <c r="D53" s="7" t="n">
        <v>471</v>
      </c>
      <c r="E53" s="7" t="n">
        <f aca="false">STDEV(C53:D53)</f>
        <v>3.53553390593274</v>
      </c>
      <c r="F53" s="7"/>
    </row>
    <row r="54" customFormat="false" ht="15.75" hidden="false" customHeight="false" outlineLevel="0" collapsed="false">
      <c r="A54" s="5" t="s">
        <v>108</v>
      </c>
      <c r="B54" s="6" t="s">
        <v>109</v>
      </c>
      <c r="C54" s="7" t="n">
        <v>455</v>
      </c>
      <c r="D54" s="7" t="n">
        <v>471</v>
      </c>
      <c r="E54" s="7" t="n">
        <f aca="false">STDEV(C54:D54)</f>
        <v>11.3137084989848</v>
      </c>
      <c r="F54" s="7"/>
    </row>
    <row r="55" customFormat="false" ht="15.75" hidden="false" customHeight="false" outlineLevel="0" collapsed="false">
      <c r="A55" s="5" t="s">
        <v>110</v>
      </c>
      <c r="B55" s="10" t="s">
        <v>111</v>
      </c>
      <c r="C55" s="7" t="n">
        <v>476</v>
      </c>
      <c r="D55" s="7" t="n">
        <v>471</v>
      </c>
      <c r="E55" s="7" t="n">
        <f aca="false">STDEV(C55:D55)</f>
        <v>3.53553390593274</v>
      </c>
      <c r="F55" s="7"/>
    </row>
    <row r="56" customFormat="false" ht="15.75" hidden="false" customHeight="false" outlineLevel="0" collapsed="false">
      <c r="A56" s="5" t="s">
        <v>112</v>
      </c>
      <c r="B56" s="6" t="s">
        <v>113</v>
      </c>
      <c r="C56" s="7" t="n">
        <v>476</v>
      </c>
      <c r="D56" s="7" t="n">
        <v>471</v>
      </c>
      <c r="E56" s="7" t="n">
        <f aca="false">STDEV(C56:D56)</f>
        <v>3.53553390593274</v>
      </c>
      <c r="F56" s="7"/>
    </row>
    <row r="57" customFormat="false" ht="15.75" hidden="false" customHeight="false" outlineLevel="0" collapsed="false">
      <c r="A57" s="5" t="s">
        <v>114</v>
      </c>
      <c r="B57" s="6" t="s">
        <v>115</v>
      </c>
      <c r="C57" s="7" t="n">
        <v>443</v>
      </c>
      <c r="D57" s="7" t="n">
        <v>471</v>
      </c>
      <c r="E57" s="7" t="n">
        <f aca="false">STDEV(C57:D57)</f>
        <v>19.7989898732233</v>
      </c>
      <c r="F57" s="7"/>
    </row>
    <row r="58" customFormat="false" ht="15.75" hidden="false" customHeight="false" outlineLevel="0" collapsed="false">
      <c r="A58" s="5" t="s">
        <v>116</v>
      </c>
      <c r="B58" s="6" t="s">
        <v>117</v>
      </c>
      <c r="C58" s="7" t="n">
        <v>475</v>
      </c>
      <c r="D58" s="7" t="n">
        <v>471</v>
      </c>
      <c r="E58" s="7" t="n">
        <f aca="false">STDEV(C58:D58)</f>
        <v>2.82842712474619</v>
      </c>
      <c r="F58" s="7"/>
    </row>
    <row r="59" customFormat="false" ht="15.75" hidden="false" customHeight="false" outlineLevel="0" collapsed="false">
      <c r="A59" s="5" t="s">
        <v>118</v>
      </c>
      <c r="B59" s="6" t="s">
        <v>119</v>
      </c>
      <c r="C59" s="7" t="n">
        <v>488</v>
      </c>
      <c r="D59" s="7" t="n">
        <v>471</v>
      </c>
      <c r="E59" s="7" t="n">
        <f aca="false">STDEV(C59:D59)</f>
        <v>12.0208152801713</v>
      </c>
      <c r="F59" s="7"/>
    </row>
    <row r="60" customFormat="false" ht="15.75" hidden="false" customHeight="false" outlineLevel="0" collapsed="false">
      <c r="A60" s="5" t="s">
        <v>120</v>
      </c>
      <c r="B60" s="6" t="s">
        <v>121</v>
      </c>
      <c r="C60" s="7" t="n">
        <v>471</v>
      </c>
      <c r="D60" s="7" t="n">
        <v>471</v>
      </c>
      <c r="E60" s="7" t="n">
        <f aca="false">STDEV(C60:D60)</f>
        <v>0</v>
      </c>
      <c r="F60" s="7"/>
    </row>
    <row r="61" customFormat="false" ht="15.75" hidden="false" customHeight="false" outlineLevel="0" collapsed="false">
      <c r="A61" s="5" t="s">
        <v>122</v>
      </c>
      <c r="B61" s="10" t="s">
        <v>123</v>
      </c>
      <c r="C61" s="7" t="n">
        <v>487</v>
      </c>
      <c r="D61" s="7" t="n">
        <v>471</v>
      </c>
      <c r="E61" s="7" t="n">
        <f aca="false">STDEV(C61:D61)</f>
        <v>11.3137084989848</v>
      </c>
      <c r="F61" s="7"/>
    </row>
    <row r="62" customFormat="false" ht="15.75" hidden="false" customHeight="false" outlineLevel="0" collapsed="false">
      <c r="A62" s="5" t="s">
        <v>124</v>
      </c>
      <c r="B62" s="6" t="s">
        <v>125</v>
      </c>
      <c r="C62" s="7" t="n">
        <v>496</v>
      </c>
      <c r="D62" s="7" t="n">
        <v>471</v>
      </c>
      <c r="E62" s="7" t="n">
        <f aca="false">STDEV(C62:D62)</f>
        <v>17.6776695296637</v>
      </c>
      <c r="F62" s="7"/>
    </row>
    <row r="63" customFormat="false" ht="15.75" hidden="false" customHeight="false" outlineLevel="0" collapsed="false">
      <c r="A63" s="5" t="s">
        <v>126</v>
      </c>
      <c r="B63" s="6" t="s">
        <v>127</v>
      </c>
      <c r="C63" s="7" t="n">
        <v>489</v>
      </c>
      <c r="D63" s="7" t="n">
        <v>471</v>
      </c>
      <c r="E63" s="7" t="n">
        <f aca="false">STDEV(C63:D63)</f>
        <v>12.7279220613579</v>
      </c>
      <c r="F63" s="7"/>
    </row>
    <row r="64" customFormat="false" ht="15.75" hidden="false" customHeight="false" outlineLevel="0" collapsed="false">
      <c r="A64" s="5" t="s">
        <v>128</v>
      </c>
      <c r="B64" s="6" t="s">
        <v>129</v>
      </c>
      <c r="C64" s="7" t="n">
        <v>459</v>
      </c>
      <c r="D64" s="7" t="n">
        <v>471</v>
      </c>
      <c r="E64" s="7" t="n">
        <f aca="false">STDEV(C64:D64)</f>
        <v>8.48528137423857</v>
      </c>
      <c r="F64" s="7"/>
    </row>
    <row r="65" customFormat="false" ht="15.75" hidden="false" customHeight="false" outlineLevel="0" collapsed="false">
      <c r="A65" s="5" t="s">
        <v>130</v>
      </c>
      <c r="B65" s="6" t="s">
        <v>131</v>
      </c>
      <c r="C65" s="7" t="n">
        <v>483</v>
      </c>
      <c r="D65" s="7" t="n">
        <v>471</v>
      </c>
      <c r="E65" s="7" t="n">
        <f aca="false">STDEV(C65:D65)</f>
        <v>8.48528137423857</v>
      </c>
      <c r="F65" s="7"/>
    </row>
    <row r="66" customFormat="false" ht="15.75" hidden="false" customHeight="false" outlineLevel="0" collapsed="false">
      <c r="A66" s="5" t="s">
        <v>132</v>
      </c>
      <c r="B66" s="6" t="s">
        <v>133</v>
      </c>
      <c r="C66" s="7" t="n">
        <v>468</v>
      </c>
      <c r="D66" s="7" t="n">
        <v>471</v>
      </c>
      <c r="E66" s="7" t="n">
        <f aca="false">STDEV(C66:D66)</f>
        <v>2.12132034355964</v>
      </c>
      <c r="F66" s="7"/>
    </row>
    <row r="67" customFormat="false" ht="15.75" hidden="false" customHeight="false" outlineLevel="0" collapsed="false">
      <c r="A67" s="5" t="s">
        <v>134</v>
      </c>
      <c r="B67" s="6" t="s">
        <v>135</v>
      </c>
      <c r="C67" s="7" t="n">
        <v>436</v>
      </c>
      <c r="D67" s="7" t="n">
        <v>471</v>
      </c>
      <c r="E67" s="7" t="n">
        <f aca="false">STDEV(C67:D67)</f>
        <v>24.7487373415292</v>
      </c>
      <c r="F67" s="7"/>
    </row>
    <row r="68" customFormat="false" ht="15.75" hidden="false" customHeight="false" outlineLevel="0" collapsed="false">
      <c r="A68" s="5" t="s">
        <v>136</v>
      </c>
      <c r="B68" s="6" t="s">
        <v>137</v>
      </c>
      <c r="C68" s="7" t="n">
        <v>458</v>
      </c>
      <c r="D68" s="7" t="n">
        <v>471</v>
      </c>
      <c r="E68" s="7" t="n">
        <f aca="false">STDEV(C68:D68)</f>
        <v>9.19238815542512</v>
      </c>
      <c r="F68" s="7"/>
    </row>
    <row r="69" customFormat="false" ht="15.75" hidden="false" customHeight="false" outlineLevel="0" collapsed="false">
      <c r="A69" s="5" t="s">
        <v>138</v>
      </c>
      <c r="B69" s="6" t="s">
        <v>139</v>
      </c>
      <c r="C69" s="7" t="n">
        <v>467</v>
      </c>
      <c r="D69" s="7" t="n">
        <v>471</v>
      </c>
      <c r="E69" s="7" t="n">
        <f aca="false">STDEV(C69:D69)</f>
        <v>2.82842712474619</v>
      </c>
      <c r="F69" s="7"/>
    </row>
    <row r="70" customFormat="false" ht="15.75" hidden="false" customHeight="false" outlineLevel="0" collapsed="false">
      <c r="A70" s="5" t="s">
        <v>140</v>
      </c>
      <c r="B70" s="6" t="s">
        <v>141</v>
      </c>
      <c r="C70" s="7" t="n">
        <v>458</v>
      </c>
      <c r="D70" s="7" t="n">
        <v>471</v>
      </c>
      <c r="E70" s="7" t="n">
        <f aca="false">STDEV(C70:D70)</f>
        <v>9.19238815542512</v>
      </c>
      <c r="F70" s="7"/>
    </row>
    <row r="71" customFormat="false" ht="15.75" hidden="false" customHeight="false" outlineLevel="0" collapsed="false">
      <c r="A71" s="5" t="s">
        <v>142</v>
      </c>
      <c r="B71" s="6" t="s">
        <v>143</v>
      </c>
      <c r="C71" s="7" t="n">
        <v>466</v>
      </c>
      <c r="D71" s="7" t="n">
        <v>471</v>
      </c>
      <c r="E71" s="7" t="n">
        <f aca="false">STDEV(C71:D71)</f>
        <v>3.53553390593274</v>
      </c>
      <c r="F71" s="7"/>
    </row>
    <row r="72" customFormat="false" ht="15.75" hidden="false" customHeight="false" outlineLevel="0" collapsed="false">
      <c r="A72" s="5" t="s">
        <v>144</v>
      </c>
      <c r="B72" s="6" t="s">
        <v>145</v>
      </c>
      <c r="C72" s="7" t="n">
        <v>457</v>
      </c>
      <c r="D72" s="7" t="n">
        <v>471</v>
      </c>
      <c r="E72" s="7" t="n">
        <f aca="false">STDEV(C72:D72)</f>
        <v>9.89949493661167</v>
      </c>
      <c r="F72" s="7"/>
    </row>
    <row r="73" customFormat="false" ht="15.75" hidden="false" customHeight="false" outlineLevel="0" collapsed="false">
      <c r="A73" s="5" t="s">
        <v>146</v>
      </c>
      <c r="B73" s="6" t="s">
        <v>147</v>
      </c>
      <c r="C73" s="7" t="n">
        <v>458</v>
      </c>
      <c r="D73" s="7" t="n">
        <v>471</v>
      </c>
      <c r="E73" s="7" t="n">
        <f aca="false">STDEV(C73:D73)</f>
        <v>9.19238815542512</v>
      </c>
      <c r="F73" s="7"/>
    </row>
    <row r="74" customFormat="false" ht="15.75" hidden="false" customHeight="false" outlineLevel="0" collapsed="false">
      <c r="A74" s="5" t="s">
        <v>148</v>
      </c>
      <c r="B74" s="6" t="s">
        <v>149</v>
      </c>
      <c r="C74" s="7" t="n">
        <v>458</v>
      </c>
      <c r="D74" s="7" t="n">
        <v>471</v>
      </c>
      <c r="E74" s="7" t="n">
        <f aca="false">STDEV(C74:D74)</f>
        <v>9.19238815542512</v>
      </c>
      <c r="F74" s="7"/>
    </row>
    <row r="75" customFormat="false" ht="15.75" hidden="false" customHeight="false" outlineLevel="0" collapsed="false">
      <c r="A75" s="5" t="s">
        <v>150</v>
      </c>
      <c r="B75" s="6" t="s">
        <v>151</v>
      </c>
      <c r="C75" s="7" t="n">
        <v>458</v>
      </c>
      <c r="D75" s="7" t="n">
        <v>471</v>
      </c>
      <c r="E75" s="7" t="n">
        <f aca="false">STDEV(C75:D75)</f>
        <v>9.19238815542512</v>
      </c>
      <c r="F75" s="7"/>
    </row>
    <row r="76" customFormat="false" ht="15.75" hidden="false" customHeight="false" outlineLevel="0" collapsed="false">
      <c r="A76" s="5" t="s">
        <v>152</v>
      </c>
      <c r="B76" s="6" t="s">
        <v>153</v>
      </c>
      <c r="C76" s="7" t="n">
        <v>482</v>
      </c>
      <c r="D76" s="7" t="n">
        <v>471</v>
      </c>
      <c r="E76" s="7" t="n">
        <f aca="false">STDEV(C76:D76)</f>
        <v>7.77817459305202</v>
      </c>
      <c r="F76" s="7"/>
    </row>
    <row r="77" customFormat="false" ht="15.75" hidden="false" customHeight="false" outlineLevel="0" collapsed="false">
      <c r="A77" s="5" t="s">
        <v>154</v>
      </c>
      <c r="B77" s="6" t="s">
        <v>155</v>
      </c>
      <c r="C77" s="7" t="n">
        <v>457</v>
      </c>
      <c r="D77" s="7" t="n">
        <v>471</v>
      </c>
      <c r="E77" s="7" t="n">
        <f aca="false">STDEV(C77:D77)</f>
        <v>9.89949493661167</v>
      </c>
      <c r="F77" s="7"/>
    </row>
    <row r="78" customFormat="false" ht="15.75" hidden="false" customHeight="false" outlineLevel="0" collapsed="false">
      <c r="A78" s="5" t="s">
        <v>156</v>
      </c>
      <c r="B78" s="10" t="s">
        <v>157</v>
      </c>
      <c r="C78" s="7" t="n">
        <v>467</v>
      </c>
      <c r="D78" s="7" t="n">
        <v>471</v>
      </c>
      <c r="E78" s="7" t="n">
        <f aca="false">STDEV(C78:D78)</f>
        <v>2.82842712474619</v>
      </c>
      <c r="F78" s="7"/>
    </row>
    <row r="79" customFormat="false" ht="15.75" hidden="false" customHeight="false" outlineLevel="0" collapsed="false">
      <c r="A79" s="5" t="s">
        <v>158</v>
      </c>
      <c r="B79" s="6" t="s">
        <v>159</v>
      </c>
      <c r="C79" s="7" t="n">
        <v>459</v>
      </c>
      <c r="D79" s="7" t="n">
        <v>471</v>
      </c>
      <c r="E79" s="7" t="n">
        <f aca="false">STDEV(C79:D79)</f>
        <v>8.48528137423857</v>
      </c>
      <c r="F79" s="7"/>
    </row>
    <row r="80" customFormat="false" ht="15.75" hidden="false" customHeight="false" outlineLevel="0" collapsed="false">
      <c r="A80" s="5" t="s">
        <v>160</v>
      </c>
      <c r="B80" s="6" t="s">
        <v>161</v>
      </c>
      <c r="C80" s="7" t="n">
        <v>465</v>
      </c>
      <c r="D80" s="7" t="n">
        <v>471</v>
      </c>
      <c r="E80" s="7" t="n">
        <f aca="false">STDEV(C80:D80)</f>
        <v>4.24264068711929</v>
      </c>
      <c r="F80" s="7"/>
    </row>
    <row r="81" customFormat="false" ht="15.75" hidden="false" customHeight="false" outlineLevel="0" collapsed="false">
      <c r="A81" s="5" t="s">
        <v>162</v>
      </c>
      <c r="B81" s="6" t="s">
        <v>163</v>
      </c>
      <c r="C81" s="7" t="n">
        <v>489</v>
      </c>
      <c r="D81" s="7" t="n">
        <v>471</v>
      </c>
      <c r="E81" s="7" t="n">
        <f aca="false">STDEV(C81:D81)</f>
        <v>12.7279220613579</v>
      </c>
      <c r="F81" s="7"/>
    </row>
    <row r="82" customFormat="false" ht="15.75" hidden="false" customHeight="false" outlineLevel="0" collapsed="false">
      <c r="A82" s="5" t="s">
        <v>164</v>
      </c>
      <c r="B82" s="10" t="s">
        <v>165</v>
      </c>
      <c r="C82" s="7" t="n">
        <v>482</v>
      </c>
      <c r="D82" s="7" t="n">
        <v>471</v>
      </c>
      <c r="E82" s="7" t="n">
        <f aca="false">STDEV(C82:D82)</f>
        <v>7.77817459305202</v>
      </c>
      <c r="F82" s="7"/>
    </row>
    <row r="83" customFormat="false" ht="15.75" hidden="false" customHeight="false" outlineLevel="0" collapsed="false">
      <c r="A83" s="5" t="s">
        <v>166</v>
      </c>
      <c r="B83" s="6" t="s">
        <v>167</v>
      </c>
      <c r="C83" s="7" t="n">
        <v>462</v>
      </c>
      <c r="D83" s="7" t="n">
        <v>471</v>
      </c>
      <c r="E83" s="7" t="n">
        <f aca="false">STDEV(C83:D83)</f>
        <v>6.36396103067893</v>
      </c>
      <c r="F83" s="7"/>
    </row>
    <row r="84" customFormat="false" ht="15.75" hidden="false" customHeight="false" outlineLevel="0" collapsed="false">
      <c r="A84" s="5" t="s">
        <v>168</v>
      </c>
      <c r="B84" s="6" t="s">
        <v>169</v>
      </c>
      <c r="C84" s="7" t="n">
        <v>457</v>
      </c>
      <c r="D84" s="7" t="n">
        <v>471</v>
      </c>
      <c r="E84" s="7" t="n">
        <f aca="false">STDEV(C84:D84)</f>
        <v>9.89949493661167</v>
      </c>
      <c r="F84" s="7"/>
    </row>
    <row r="85" customFormat="false" ht="15.75" hidden="false" customHeight="false" outlineLevel="0" collapsed="false">
      <c r="A85" s="5" t="s">
        <v>170</v>
      </c>
      <c r="B85" s="6" t="s">
        <v>171</v>
      </c>
      <c r="C85" s="7" t="n">
        <v>457</v>
      </c>
      <c r="D85" s="7" t="n">
        <v>471</v>
      </c>
      <c r="E85" s="7" t="n">
        <f aca="false">STDEV(C85:D85)</f>
        <v>9.89949493661167</v>
      </c>
      <c r="F85" s="7"/>
    </row>
    <row r="86" customFormat="false" ht="15.75" hidden="false" customHeight="false" outlineLevel="0" collapsed="false">
      <c r="A86" s="5" t="s">
        <v>172</v>
      </c>
      <c r="B86" s="6" t="s">
        <v>173</v>
      </c>
      <c r="C86" s="7" t="n">
        <v>471</v>
      </c>
      <c r="D86" s="7" t="n">
        <v>471</v>
      </c>
      <c r="E86" s="7" t="n">
        <f aca="false">STDEV(C86:D86)</f>
        <v>0</v>
      </c>
      <c r="F86" s="7"/>
    </row>
    <row r="87" customFormat="false" ht="15.75" hidden="false" customHeight="false" outlineLevel="0" collapsed="false">
      <c r="A87" s="5" t="s">
        <v>174</v>
      </c>
      <c r="B87" s="6" t="s">
        <v>175</v>
      </c>
      <c r="C87" s="7" t="n">
        <v>466</v>
      </c>
      <c r="D87" s="7" t="n">
        <v>471</v>
      </c>
      <c r="E87" s="7" t="n">
        <f aca="false">STDEV(C87:D87)</f>
        <v>3.53553390593274</v>
      </c>
      <c r="F87" s="7"/>
    </row>
    <row r="88" customFormat="false" ht="15.75" hidden="false" customHeight="false" outlineLevel="0" collapsed="false">
      <c r="A88" s="5" t="s">
        <v>176</v>
      </c>
      <c r="B88" s="6" t="s">
        <v>177</v>
      </c>
      <c r="C88" s="7" t="n">
        <v>455</v>
      </c>
      <c r="D88" s="7" t="n">
        <v>471</v>
      </c>
      <c r="E88" s="7" t="n">
        <f aca="false">STDEV(C88:D88)</f>
        <v>11.3137084989848</v>
      </c>
      <c r="F88" s="7"/>
    </row>
    <row r="89" customFormat="false" ht="15.75" hidden="false" customHeight="false" outlineLevel="0" collapsed="false">
      <c r="A89" s="5" t="s">
        <v>178</v>
      </c>
      <c r="B89" s="6" t="s">
        <v>179</v>
      </c>
      <c r="C89" s="7" t="n">
        <v>458</v>
      </c>
      <c r="D89" s="7" t="n">
        <v>471</v>
      </c>
      <c r="E89" s="7" t="n">
        <f aca="false">STDEV(C89:D89)</f>
        <v>9.19238815542512</v>
      </c>
      <c r="F89" s="7"/>
    </row>
    <row r="90" customFormat="false" ht="15.75" hidden="false" customHeight="false" outlineLevel="0" collapsed="false">
      <c r="A90" s="5" t="s">
        <v>180</v>
      </c>
      <c r="B90" s="6" t="s">
        <v>181</v>
      </c>
      <c r="C90" s="7" t="n">
        <v>440</v>
      </c>
      <c r="D90" s="7" t="n">
        <v>471</v>
      </c>
      <c r="E90" s="7" t="n">
        <f aca="false">STDEV(C90:D90)</f>
        <v>21.920310216783</v>
      </c>
      <c r="F90" s="7"/>
    </row>
    <row r="91" customFormat="false" ht="15.75" hidden="false" customHeight="false" outlineLevel="0" collapsed="false">
      <c r="A91" s="5" t="s">
        <v>182</v>
      </c>
      <c r="B91" s="6" t="s">
        <v>183</v>
      </c>
      <c r="C91" s="7" t="n">
        <v>457</v>
      </c>
      <c r="D91" s="7" t="n">
        <v>471</v>
      </c>
      <c r="E91" s="7" t="n">
        <f aca="false">STDEV(C91:D91)</f>
        <v>9.89949493661167</v>
      </c>
      <c r="F91" s="7"/>
    </row>
    <row r="92" customFormat="false" ht="15.75" hidden="false" customHeight="false" outlineLevel="0" collapsed="false">
      <c r="A92" s="5" t="s">
        <v>184</v>
      </c>
      <c r="B92" s="6" t="s">
        <v>185</v>
      </c>
      <c r="C92" s="7" t="n">
        <v>478</v>
      </c>
      <c r="D92" s="7" t="n">
        <v>471</v>
      </c>
      <c r="E92" s="7" t="n">
        <f aca="false">STDEV(C92:D92)</f>
        <v>4.94974746830583</v>
      </c>
      <c r="F92" s="7"/>
    </row>
    <row r="93" customFormat="false" ht="15.75" hidden="false" customHeight="false" outlineLevel="0" collapsed="false">
      <c r="A93" s="5" t="s">
        <v>186</v>
      </c>
      <c r="B93" s="6" t="s">
        <v>187</v>
      </c>
      <c r="C93" s="7" t="n">
        <v>467</v>
      </c>
      <c r="D93" s="7" t="n">
        <v>471</v>
      </c>
      <c r="E93" s="7" t="n">
        <f aca="false">STDEV(C93:D93)</f>
        <v>2.82842712474619</v>
      </c>
      <c r="F93" s="7"/>
    </row>
  </sheetData>
  <mergeCells count="1">
    <mergeCell ref="A1:H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8"/>
  <sheetViews>
    <sheetView showFormulas="false" showGridLines="true" showRowColHeaders="true" showZeros="true" rightToLeft="false" tabSelected="true" showOutlineSymbols="true" defaultGridColor="true" view="normal" topLeftCell="A88" colorId="64" zoomScale="100" zoomScaleNormal="100" zoomScalePageLayoutView="100" workbookViewId="0">
      <selection pane="topLeft" activeCell="A1" activeCellId="0" sqref="A1:H1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11.28"/>
    <col collapsed="false" customWidth="true" hidden="false" outlineLevel="0" max="3" min="3" style="1" width="8.28"/>
    <col collapsed="false" customWidth="true" hidden="false" outlineLevel="0" max="4" min="4" style="1" width="10.41"/>
    <col collapsed="false" customWidth="true" hidden="false" outlineLevel="0" max="5" min="5" style="1" width="21.56"/>
    <col collapsed="false" customWidth="true" hidden="false" outlineLevel="0" max="6" min="6" style="1" width="22.14"/>
    <col collapsed="false" customWidth="false" hidden="false" outlineLevel="0" max="7" min="7" style="1" width="11.56"/>
    <col collapsed="false" customWidth="true" hidden="false" outlineLevel="0" max="8" min="8" style="1" width="14.99"/>
    <col collapsed="false" customWidth="false" hidden="false" outlineLevel="0" max="257" min="9" style="1" width="11.56"/>
  </cols>
  <sheetData>
    <row r="1" customFormat="false" ht="19.5" hidden="false" customHeight="false" outlineLevel="0" collapsed="false">
      <c r="A1" s="2" t="s">
        <v>188</v>
      </c>
      <c r="B1" s="2"/>
      <c r="C1" s="2"/>
      <c r="D1" s="2"/>
      <c r="E1" s="2"/>
      <c r="F1" s="2"/>
      <c r="G1" s="2"/>
      <c r="H1" s="2"/>
    </row>
    <row r="2" s="4" customFormat="true" ht="57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J2" s="0"/>
    </row>
    <row r="3" customFormat="false" ht="15.75" hidden="false" customHeight="false" outlineLevel="0" collapsed="false">
      <c r="A3" s="5" t="s">
        <v>6</v>
      </c>
      <c r="B3" s="6" t="s">
        <v>7</v>
      </c>
      <c r="C3" s="7" t="n">
        <v>452</v>
      </c>
      <c r="D3" s="7" t="n">
        <v>472</v>
      </c>
      <c r="E3" s="7" t="n">
        <f aca="false">STDEV(C3:D3)</f>
        <v>14.142135623731</v>
      </c>
      <c r="J3" s="0"/>
    </row>
    <row r="4" customFormat="false" ht="15.75" hidden="false" customHeight="false" outlineLevel="0" collapsed="false">
      <c r="A4" s="5" t="s">
        <v>8</v>
      </c>
      <c r="B4" s="6" t="s">
        <v>9</v>
      </c>
      <c r="C4" s="7" t="n">
        <v>484</v>
      </c>
      <c r="D4" s="7" t="n">
        <v>472</v>
      </c>
      <c r="E4" s="7" t="n">
        <f aca="false">STDEV(C4:D4)</f>
        <v>8.48528137423857</v>
      </c>
    </row>
    <row r="5" customFormat="false" ht="15.75" hidden="false" customHeight="false" outlineLevel="0" collapsed="false">
      <c r="A5" s="5" t="s">
        <v>10</v>
      </c>
      <c r="B5" s="6" t="s">
        <v>11</v>
      </c>
      <c r="C5" s="7" t="n">
        <v>455</v>
      </c>
      <c r="D5" s="7" t="n">
        <v>472</v>
      </c>
      <c r="E5" s="7" t="n">
        <f aca="false">STDEV(C5:D5)</f>
        <v>12.0208152801713</v>
      </c>
    </row>
    <row r="6" customFormat="false" ht="15.75" hidden="false" customHeight="false" outlineLevel="0" collapsed="false">
      <c r="A6" s="5" t="s">
        <v>12</v>
      </c>
      <c r="B6" s="6" t="s">
        <v>13</v>
      </c>
      <c r="C6" s="7" t="n">
        <v>489</v>
      </c>
      <c r="D6" s="7" t="n">
        <v>472</v>
      </c>
      <c r="E6" s="7" t="n">
        <f aca="false">STDEV(C6:D6)</f>
        <v>12.0208152801713</v>
      </c>
    </row>
    <row r="7" customFormat="false" ht="15.75" hidden="false" customHeight="false" outlineLevel="0" collapsed="false">
      <c r="A7" s="5" t="s">
        <v>14</v>
      </c>
      <c r="B7" s="6" t="s">
        <v>15</v>
      </c>
      <c r="C7" s="7" t="n">
        <v>484</v>
      </c>
      <c r="D7" s="7" t="n">
        <v>472</v>
      </c>
      <c r="E7" s="7" t="n">
        <f aca="false">STDEV(C7:D7)</f>
        <v>8.48528137423857</v>
      </c>
    </row>
    <row r="8" customFormat="false" ht="15.75" hidden="false" customHeight="false" outlineLevel="0" collapsed="false">
      <c r="A8" s="11" t="s">
        <v>189</v>
      </c>
      <c r="B8" s="12" t="s">
        <v>190</v>
      </c>
      <c r="C8" s="13" t="n">
        <v>596</v>
      </c>
      <c r="D8" s="13" t="n">
        <v>472</v>
      </c>
      <c r="E8" s="13" t="n">
        <f aca="false">STDEV(C8:D8)</f>
        <v>87.6812408671319</v>
      </c>
    </row>
    <row r="9" customFormat="false" ht="15.75" hidden="false" customHeight="false" outlineLevel="0" collapsed="false">
      <c r="A9" s="5" t="s">
        <v>16</v>
      </c>
      <c r="B9" s="6" t="s">
        <v>17</v>
      </c>
      <c r="C9" s="7" t="n">
        <v>487</v>
      </c>
      <c r="D9" s="7" t="n">
        <v>472</v>
      </c>
      <c r="E9" s="7" t="n">
        <f aca="false">STDEV(C9:D9)</f>
        <v>10.6066017177982</v>
      </c>
      <c r="F9" s="7"/>
    </row>
    <row r="10" customFormat="false" ht="15.75" hidden="false" customHeight="false" outlineLevel="0" collapsed="false">
      <c r="A10" s="5" t="s">
        <v>18</v>
      </c>
      <c r="B10" s="6" t="s">
        <v>19</v>
      </c>
      <c r="C10" s="7" t="n">
        <v>485</v>
      </c>
      <c r="D10" s="7" t="n">
        <v>472</v>
      </c>
      <c r="E10" s="7" t="n">
        <f aca="false">STDEV(C10:D10)</f>
        <v>9.19238815542512</v>
      </c>
      <c r="F10" s="7"/>
    </row>
    <row r="11" s="9" customFormat="true" ht="15.75" hidden="false" customHeight="false" outlineLevel="0" collapsed="false">
      <c r="A11" s="5" t="s">
        <v>20</v>
      </c>
      <c r="B11" s="6" t="s">
        <v>21</v>
      </c>
      <c r="C11" s="8" t="n">
        <v>485</v>
      </c>
      <c r="D11" s="7" t="n">
        <v>472</v>
      </c>
      <c r="E11" s="7" t="n">
        <f aca="false">STDEV(C11:D11)</f>
        <v>9.19238815542512</v>
      </c>
      <c r="F11" s="8"/>
    </row>
    <row r="12" customFormat="false" ht="15.75" hidden="false" customHeight="false" outlineLevel="0" collapsed="false">
      <c r="A12" s="5" t="s">
        <v>22</v>
      </c>
      <c r="B12" s="10" t="s">
        <v>23</v>
      </c>
      <c r="C12" s="7" t="n">
        <v>467</v>
      </c>
      <c r="D12" s="7" t="n">
        <v>472</v>
      </c>
      <c r="E12" s="7" t="n">
        <f aca="false">STDEV(C12:D12)</f>
        <v>3.53553390593274</v>
      </c>
      <c r="F12" s="7"/>
    </row>
    <row r="13" customFormat="false" ht="15.75" hidden="false" customHeight="false" outlineLevel="0" collapsed="false">
      <c r="A13" s="5" t="s">
        <v>24</v>
      </c>
      <c r="B13" s="10" t="s">
        <v>25</v>
      </c>
      <c r="C13" s="7" t="n">
        <v>466</v>
      </c>
      <c r="D13" s="7" t="n">
        <v>472</v>
      </c>
      <c r="E13" s="7" t="n">
        <f aca="false">STDEV(C13:D13)</f>
        <v>4.24264068711929</v>
      </c>
      <c r="F13" s="7"/>
    </row>
    <row r="14" customFormat="false" ht="15.75" hidden="false" customHeight="false" outlineLevel="0" collapsed="false">
      <c r="A14" s="5" t="s">
        <v>26</v>
      </c>
      <c r="B14" s="6" t="s">
        <v>27</v>
      </c>
      <c r="C14" s="7" t="n">
        <v>497</v>
      </c>
      <c r="D14" s="7" t="n">
        <v>472</v>
      </c>
      <c r="E14" s="7" t="n">
        <f aca="false">STDEV(C14:D14)</f>
        <v>17.6776695296637</v>
      </c>
      <c r="F14" s="7"/>
    </row>
    <row r="15" customFormat="false" ht="15.75" hidden="false" customHeight="false" outlineLevel="0" collapsed="false">
      <c r="A15" s="5" t="s">
        <v>28</v>
      </c>
      <c r="B15" s="6" t="s">
        <v>29</v>
      </c>
      <c r="C15" s="7" t="n">
        <v>493</v>
      </c>
      <c r="D15" s="7" t="n">
        <v>472</v>
      </c>
      <c r="E15" s="7" t="n">
        <f aca="false">STDEV(C15:D15)</f>
        <v>14.8492424049175</v>
      </c>
      <c r="F15" s="7"/>
    </row>
    <row r="16" customFormat="false" ht="15.75" hidden="false" customHeight="false" outlineLevel="0" collapsed="false">
      <c r="A16" s="5" t="s">
        <v>30</v>
      </c>
      <c r="B16" s="6" t="s">
        <v>31</v>
      </c>
      <c r="C16" s="7" t="n">
        <v>454</v>
      </c>
      <c r="D16" s="7" t="n">
        <v>472</v>
      </c>
      <c r="E16" s="7" t="n">
        <f aca="false">STDEV(C16:D16)</f>
        <v>12.7279220613579</v>
      </c>
      <c r="F16" s="7"/>
    </row>
    <row r="17" customFormat="false" ht="15.75" hidden="false" customHeight="false" outlineLevel="0" collapsed="false">
      <c r="A17" s="5" t="s">
        <v>32</v>
      </c>
      <c r="B17" s="10" t="s">
        <v>33</v>
      </c>
      <c r="C17" s="7" t="n">
        <v>450</v>
      </c>
      <c r="D17" s="7" t="n">
        <v>472</v>
      </c>
      <c r="E17" s="7" t="n">
        <f aca="false">STDEV(C17:D17)</f>
        <v>15.556349186104</v>
      </c>
      <c r="F17" s="7"/>
    </row>
    <row r="18" customFormat="false" ht="15.75" hidden="false" customHeight="false" outlineLevel="0" collapsed="false">
      <c r="A18" s="5" t="s">
        <v>34</v>
      </c>
      <c r="B18" s="6" t="s">
        <v>35</v>
      </c>
      <c r="C18" s="7" t="n">
        <v>472</v>
      </c>
      <c r="D18" s="7" t="n">
        <v>472</v>
      </c>
      <c r="E18" s="7" t="n">
        <f aca="false">STDEV(C18:D18)</f>
        <v>0</v>
      </c>
      <c r="F18" s="7"/>
    </row>
    <row r="19" customFormat="false" ht="15.75" hidden="false" customHeight="false" outlineLevel="0" collapsed="false">
      <c r="A19" s="5" t="s">
        <v>36</v>
      </c>
      <c r="B19" s="10" t="s">
        <v>37</v>
      </c>
      <c r="C19" s="7" t="n">
        <v>479</v>
      </c>
      <c r="D19" s="7" t="n">
        <v>472</v>
      </c>
      <c r="E19" s="7" t="n">
        <f aca="false">STDEV(C19:D19)</f>
        <v>4.94974746830583</v>
      </c>
      <c r="F19" s="7"/>
    </row>
    <row r="20" customFormat="false" ht="15.75" hidden="false" customHeight="false" outlineLevel="0" collapsed="false">
      <c r="A20" s="5" t="s">
        <v>38</v>
      </c>
      <c r="B20" s="10" t="s">
        <v>39</v>
      </c>
      <c r="C20" s="7" t="n">
        <v>476</v>
      </c>
      <c r="D20" s="7" t="n">
        <v>472</v>
      </c>
      <c r="E20" s="7" t="n">
        <f aca="false">STDEV(C20:D20)</f>
        <v>2.82842712474619</v>
      </c>
      <c r="F20" s="7"/>
    </row>
    <row r="21" customFormat="false" ht="15.75" hidden="false" customHeight="false" outlineLevel="0" collapsed="false">
      <c r="A21" s="5" t="s">
        <v>40</v>
      </c>
      <c r="B21" s="6" t="s">
        <v>41</v>
      </c>
      <c r="C21" s="7" t="n">
        <v>486</v>
      </c>
      <c r="D21" s="7" t="n">
        <v>472</v>
      </c>
      <c r="E21" s="7" t="n">
        <f aca="false">STDEV(C21:D21)</f>
        <v>9.89949493661167</v>
      </c>
      <c r="F21" s="7"/>
    </row>
    <row r="22" customFormat="false" ht="15.75" hidden="false" customHeight="false" outlineLevel="0" collapsed="false">
      <c r="A22" s="5" t="s">
        <v>42</v>
      </c>
      <c r="B22" s="6" t="s">
        <v>43</v>
      </c>
      <c r="C22" s="7" t="n">
        <v>479</v>
      </c>
      <c r="D22" s="7" t="n">
        <v>472</v>
      </c>
      <c r="E22" s="7" t="n">
        <f aca="false">STDEV(C22:D22)</f>
        <v>4.94974746830583</v>
      </c>
      <c r="F22" s="7"/>
    </row>
    <row r="23" customFormat="false" ht="15.75" hidden="false" customHeight="false" outlineLevel="0" collapsed="false">
      <c r="A23" s="5" t="s">
        <v>44</v>
      </c>
      <c r="B23" s="6" t="s">
        <v>45</v>
      </c>
      <c r="C23" s="7" t="n">
        <v>470</v>
      </c>
      <c r="D23" s="7" t="n">
        <v>472</v>
      </c>
      <c r="E23" s="7" t="n">
        <f aca="false">STDEV(C23:D23)</f>
        <v>1.4142135623731</v>
      </c>
      <c r="F23" s="7"/>
    </row>
    <row r="24" customFormat="false" ht="15.75" hidden="false" customHeight="false" outlineLevel="0" collapsed="false">
      <c r="A24" s="5" t="s">
        <v>46</v>
      </c>
      <c r="B24" s="6" t="s">
        <v>47</v>
      </c>
      <c r="C24" s="7" t="n">
        <v>468</v>
      </c>
      <c r="D24" s="7" t="n">
        <v>472</v>
      </c>
      <c r="E24" s="7" t="n">
        <f aca="false">STDEV(C24:D24)</f>
        <v>2.82842712474619</v>
      </c>
      <c r="F24" s="7"/>
    </row>
    <row r="25" customFormat="false" ht="15.75" hidden="false" customHeight="false" outlineLevel="0" collapsed="false">
      <c r="A25" s="5" t="s">
        <v>48</v>
      </c>
      <c r="B25" s="10" t="s">
        <v>49</v>
      </c>
      <c r="C25" s="7" t="n">
        <v>479</v>
      </c>
      <c r="D25" s="7" t="n">
        <v>472</v>
      </c>
      <c r="E25" s="7" t="n">
        <f aca="false">STDEV(C25:D25)</f>
        <v>4.94974746830583</v>
      </c>
      <c r="F25" s="7"/>
    </row>
    <row r="26" customFormat="false" ht="15.75" hidden="false" customHeight="false" outlineLevel="0" collapsed="false">
      <c r="A26" s="5" t="s">
        <v>50</v>
      </c>
      <c r="B26" s="6" t="s">
        <v>51</v>
      </c>
      <c r="C26" s="7" t="n">
        <v>506</v>
      </c>
      <c r="D26" s="7" t="n">
        <v>472</v>
      </c>
      <c r="E26" s="7" t="n">
        <f aca="false">STDEV(C26:D26)</f>
        <v>24.0416305603426</v>
      </c>
      <c r="F26" s="7"/>
    </row>
    <row r="27" customFormat="false" ht="15.75" hidden="false" customHeight="false" outlineLevel="0" collapsed="false">
      <c r="A27" s="5" t="s">
        <v>52</v>
      </c>
      <c r="B27" s="6" t="s">
        <v>53</v>
      </c>
      <c r="C27" s="7" t="n">
        <v>427</v>
      </c>
      <c r="D27" s="7" t="n">
        <v>472</v>
      </c>
      <c r="E27" s="7" t="n">
        <f aca="false">STDEV(C27:D27)</f>
        <v>31.8198051533946</v>
      </c>
      <c r="F27" s="7"/>
    </row>
    <row r="28" customFormat="false" ht="15.75" hidden="false" customHeight="false" outlineLevel="0" collapsed="false">
      <c r="A28" s="5" t="s">
        <v>54</v>
      </c>
      <c r="B28" s="6" t="s">
        <v>55</v>
      </c>
      <c r="C28" s="7" t="n">
        <v>485</v>
      </c>
      <c r="D28" s="7" t="n">
        <v>472</v>
      </c>
      <c r="E28" s="7" t="n">
        <f aca="false">STDEV(C28:D28)</f>
        <v>9.19238815542512</v>
      </c>
      <c r="F28" s="7"/>
    </row>
    <row r="29" customFormat="false" ht="15.75" hidden="false" customHeight="false" outlineLevel="0" collapsed="false">
      <c r="A29" s="5" t="s">
        <v>56</v>
      </c>
      <c r="B29" s="10" t="s">
        <v>57</v>
      </c>
      <c r="C29" s="7" t="n">
        <v>454</v>
      </c>
      <c r="D29" s="7" t="n">
        <v>472</v>
      </c>
      <c r="E29" s="7" t="n">
        <f aca="false">STDEV(C29:D29)</f>
        <v>12.7279220613579</v>
      </c>
      <c r="F29" s="7"/>
    </row>
    <row r="30" customFormat="false" ht="15.75" hidden="false" customHeight="false" outlineLevel="0" collapsed="false">
      <c r="A30" s="5" t="s">
        <v>58</v>
      </c>
      <c r="B30" s="6" t="s">
        <v>59</v>
      </c>
      <c r="C30" s="7" t="n">
        <v>479</v>
      </c>
      <c r="D30" s="7" t="n">
        <v>472</v>
      </c>
      <c r="E30" s="7" t="n">
        <f aca="false">STDEV(C30:D30)</f>
        <v>4.94974746830583</v>
      </c>
      <c r="F30" s="7"/>
    </row>
    <row r="31" customFormat="false" ht="15.75" hidden="false" customHeight="false" outlineLevel="0" collapsed="false">
      <c r="A31" s="5" t="s">
        <v>60</v>
      </c>
      <c r="B31" s="10" t="s">
        <v>61</v>
      </c>
      <c r="C31" s="7" t="n">
        <v>477</v>
      </c>
      <c r="D31" s="7" t="n">
        <v>472</v>
      </c>
      <c r="E31" s="7" t="n">
        <f aca="false">STDEV(C31:D31)</f>
        <v>3.53553390593274</v>
      </c>
      <c r="F31" s="7"/>
    </row>
    <row r="32" customFormat="false" ht="15.75" hidden="false" customHeight="false" outlineLevel="0" collapsed="false">
      <c r="A32" s="5" t="s">
        <v>62</v>
      </c>
      <c r="B32" s="6" t="s">
        <v>63</v>
      </c>
      <c r="C32" s="7" t="n">
        <v>468</v>
      </c>
      <c r="D32" s="7" t="n">
        <v>472</v>
      </c>
      <c r="E32" s="7" t="n">
        <f aca="false">STDEV(C32:D32)</f>
        <v>2.82842712474619</v>
      </c>
      <c r="F32" s="7"/>
    </row>
    <row r="33" customFormat="false" ht="15.75" hidden="false" customHeight="false" outlineLevel="0" collapsed="false">
      <c r="A33" s="5" t="s">
        <v>64</v>
      </c>
      <c r="B33" s="10" t="s">
        <v>65</v>
      </c>
      <c r="C33" s="7" t="n">
        <v>476</v>
      </c>
      <c r="D33" s="7" t="n">
        <v>472</v>
      </c>
      <c r="E33" s="7" t="n">
        <f aca="false">STDEV(C33:D33)</f>
        <v>2.82842712474619</v>
      </c>
      <c r="F33" s="7"/>
    </row>
    <row r="34" customFormat="false" ht="15.75" hidden="false" customHeight="false" outlineLevel="0" collapsed="false">
      <c r="A34" s="5" t="s">
        <v>66</v>
      </c>
      <c r="B34" s="6" t="s">
        <v>67</v>
      </c>
      <c r="C34" s="7" t="n">
        <v>472</v>
      </c>
      <c r="D34" s="7" t="n">
        <v>472</v>
      </c>
      <c r="E34" s="7" t="n">
        <f aca="false">STDEV(C34:D34)</f>
        <v>0</v>
      </c>
      <c r="F34" s="7"/>
    </row>
    <row r="35" customFormat="false" ht="15.75" hidden="false" customHeight="false" outlineLevel="0" collapsed="false">
      <c r="A35" s="5" t="s">
        <v>68</v>
      </c>
      <c r="B35" s="6" t="s">
        <v>69</v>
      </c>
      <c r="C35" s="7" t="n">
        <v>483</v>
      </c>
      <c r="D35" s="7" t="n">
        <v>472</v>
      </c>
      <c r="E35" s="7" t="n">
        <f aca="false">STDEV(C35:D35)</f>
        <v>7.77817459305202</v>
      </c>
      <c r="F35" s="7"/>
    </row>
    <row r="36" customFormat="false" ht="15.75" hidden="false" customHeight="false" outlineLevel="0" collapsed="false">
      <c r="A36" s="5" t="s">
        <v>70</v>
      </c>
      <c r="B36" s="10" t="s">
        <v>71</v>
      </c>
      <c r="C36" s="7" t="n">
        <v>468</v>
      </c>
      <c r="D36" s="7" t="n">
        <v>472</v>
      </c>
      <c r="E36" s="7" t="n">
        <f aca="false">STDEV(C36:D36)</f>
        <v>2.82842712474619</v>
      </c>
      <c r="F36" s="7"/>
    </row>
    <row r="37" customFormat="false" ht="15.75" hidden="false" customHeight="false" outlineLevel="0" collapsed="false">
      <c r="A37" s="5" t="s">
        <v>72</v>
      </c>
      <c r="B37" s="6" t="s">
        <v>73</v>
      </c>
      <c r="C37" s="7" t="n">
        <v>479</v>
      </c>
      <c r="D37" s="7" t="n">
        <v>472</v>
      </c>
      <c r="E37" s="7" t="n">
        <f aca="false">STDEV(C37:D37)</f>
        <v>4.94974746830583</v>
      </c>
      <c r="F37" s="7"/>
    </row>
    <row r="38" customFormat="false" ht="15.75" hidden="false" customHeight="false" outlineLevel="0" collapsed="false">
      <c r="A38" s="5" t="s">
        <v>74</v>
      </c>
      <c r="B38" s="6" t="s">
        <v>75</v>
      </c>
      <c r="C38" s="7" t="n">
        <v>471</v>
      </c>
      <c r="D38" s="7" t="n">
        <v>472</v>
      </c>
      <c r="E38" s="7" t="n">
        <f aca="false">STDEV(C38:D38)</f>
        <v>0.707106781186548</v>
      </c>
      <c r="F38" s="7"/>
    </row>
    <row r="39" customFormat="false" ht="15.75" hidden="false" customHeight="false" outlineLevel="0" collapsed="false">
      <c r="A39" s="5" t="s">
        <v>76</v>
      </c>
      <c r="B39" s="6" t="s">
        <v>77</v>
      </c>
      <c r="C39" s="7" t="n">
        <v>469</v>
      </c>
      <c r="D39" s="7" t="n">
        <v>472</v>
      </c>
      <c r="E39" s="7" t="n">
        <f aca="false">STDEV(C39:D39)</f>
        <v>2.12132034355964</v>
      </c>
      <c r="F39" s="7"/>
    </row>
    <row r="40" customFormat="false" ht="15.75" hidden="false" customHeight="false" outlineLevel="0" collapsed="false">
      <c r="A40" s="5" t="s">
        <v>78</v>
      </c>
      <c r="B40" s="6" t="s">
        <v>79</v>
      </c>
      <c r="C40" s="7" t="n">
        <v>478</v>
      </c>
      <c r="D40" s="7" t="n">
        <v>472</v>
      </c>
      <c r="E40" s="7" t="n">
        <f aca="false">STDEV(C40:D40)</f>
        <v>4.24264068711929</v>
      </c>
      <c r="F40" s="7"/>
    </row>
    <row r="41" customFormat="false" ht="15.75" hidden="false" customHeight="false" outlineLevel="0" collapsed="false">
      <c r="A41" s="5" t="s">
        <v>80</v>
      </c>
      <c r="B41" s="6" t="s">
        <v>81</v>
      </c>
      <c r="C41" s="7" t="n">
        <v>473</v>
      </c>
      <c r="D41" s="7" t="n">
        <v>472</v>
      </c>
      <c r="E41" s="7" t="n">
        <f aca="false">STDEV(C41:D41)</f>
        <v>0.707106781186548</v>
      </c>
      <c r="F41" s="7"/>
    </row>
    <row r="42" customFormat="false" ht="15.75" hidden="false" customHeight="false" outlineLevel="0" collapsed="false">
      <c r="A42" s="5" t="s">
        <v>82</v>
      </c>
      <c r="B42" s="6" t="s">
        <v>83</v>
      </c>
      <c r="C42" s="7" t="n">
        <v>494</v>
      </c>
      <c r="D42" s="7" t="n">
        <v>472</v>
      </c>
      <c r="E42" s="7" t="n">
        <f aca="false">STDEV(C42:D42)</f>
        <v>15.556349186104</v>
      </c>
      <c r="F42" s="7"/>
    </row>
    <row r="43" customFormat="false" ht="15.75" hidden="false" customHeight="false" outlineLevel="0" collapsed="false">
      <c r="A43" s="5" t="s">
        <v>84</v>
      </c>
      <c r="B43" s="6" t="s">
        <v>85</v>
      </c>
      <c r="C43" s="7" t="n">
        <v>453</v>
      </c>
      <c r="D43" s="7" t="n">
        <v>472</v>
      </c>
      <c r="E43" s="7" t="n">
        <f aca="false">STDEV(C43:D43)</f>
        <v>13.4350288425444</v>
      </c>
      <c r="F43" s="7"/>
    </row>
    <row r="44" customFormat="false" ht="15.75" hidden="false" customHeight="false" outlineLevel="0" collapsed="false">
      <c r="A44" s="5" t="s">
        <v>86</v>
      </c>
      <c r="B44" s="6" t="s">
        <v>87</v>
      </c>
      <c r="C44" s="7" t="n">
        <v>473</v>
      </c>
      <c r="D44" s="7" t="n">
        <v>472</v>
      </c>
      <c r="E44" s="7" t="n">
        <f aca="false">STDEV(C44:D44)</f>
        <v>0.707106781186548</v>
      </c>
      <c r="F44" s="7"/>
    </row>
    <row r="45" customFormat="false" ht="15.75" hidden="false" customHeight="false" outlineLevel="0" collapsed="false">
      <c r="A45" s="5" t="s">
        <v>88</v>
      </c>
      <c r="B45" s="6" t="s">
        <v>89</v>
      </c>
      <c r="C45" s="7" t="n">
        <v>496</v>
      </c>
      <c r="D45" s="7" t="n">
        <v>472</v>
      </c>
      <c r="E45" s="7" t="n">
        <f aca="false">STDEV(C45:D45)</f>
        <v>16.9705627484771</v>
      </c>
      <c r="F45" s="7"/>
    </row>
    <row r="46" customFormat="false" ht="15.75" hidden="false" customHeight="false" outlineLevel="0" collapsed="false">
      <c r="A46" s="5" t="s">
        <v>90</v>
      </c>
      <c r="B46" s="6" t="s">
        <v>91</v>
      </c>
      <c r="C46" s="7" t="n">
        <v>465</v>
      </c>
      <c r="D46" s="7" t="n">
        <v>472</v>
      </c>
      <c r="E46" s="7" t="n">
        <f aca="false">STDEV(C46:D46)</f>
        <v>4.94974746830583</v>
      </c>
      <c r="F46" s="7"/>
    </row>
    <row r="47" customFormat="false" ht="15.75" hidden="false" customHeight="false" outlineLevel="0" collapsed="false">
      <c r="A47" s="5" t="s">
        <v>92</v>
      </c>
      <c r="B47" s="10" t="s">
        <v>93</v>
      </c>
      <c r="C47" s="7" t="n">
        <v>467</v>
      </c>
      <c r="D47" s="7" t="n">
        <v>472</v>
      </c>
      <c r="E47" s="7" t="n">
        <f aca="false">STDEV(C47:D47)</f>
        <v>3.53553390593274</v>
      </c>
      <c r="F47" s="7"/>
    </row>
    <row r="48" customFormat="false" ht="15.75" hidden="false" customHeight="false" outlineLevel="0" collapsed="false">
      <c r="A48" s="5" t="s">
        <v>94</v>
      </c>
      <c r="B48" s="6" t="s">
        <v>95</v>
      </c>
      <c r="C48" s="7" t="n">
        <v>480</v>
      </c>
      <c r="D48" s="7" t="n">
        <v>472</v>
      </c>
      <c r="E48" s="7" t="n">
        <f aca="false">STDEV(C48:D48)</f>
        <v>5.65685424949238</v>
      </c>
      <c r="F48" s="7"/>
    </row>
    <row r="49" customFormat="false" ht="15.75" hidden="false" customHeight="false" outlineLevel="0" collapsed="false">
      <c r="A49" s="5" t="s">
        <v>96</v>
      </c>
      <c r="B49" s="6" t="s">
        <v>97</v>
      </c>
      <c r="C49" s="7" t="n">
        <v>466</v>
      </c>
      <c r="D49" s="7" t="n">
        <v>472</v>
      </c>
      <c r="E49" s="7" t="n">
        <f aca="false">STDEV(C49:D49)</f>
        <v>4.24264068711929</v>
      </c>
      <c r="F49" s="7"/>
    </row>
    <row r="50" customFormat="false" ht="15.75" hidden="false" customHeight="false" outlineLevel="0" collapsed="false">
      <c r="A50" s="5" t="s">
        <v>98</v>
      </c>
      <c r="B50" s="6" t="s">
        <v>99</v>
      </c>
      <c r="C50" s="7" t="n">
        <v>489</v>
      </c>
      <c r="D50" s="7" t="n">
        <v>472</v>
      </c>
      <c r="E50" s="7" t="n">
        <f aca="false">STDEV(C50:D50)</f>
        <v>12.0208152801713</v>
      </c>
      <c r="F50" s="7"/>
    </row>
    <row r="51" customFormat="false" ht="15.75" hidden="false" customHeight="false" outlineLevel="0" collapsed="false">
      <c r="A51" s="5" t="s">
        <v>100</v>
      </c>
      <c r="B51" s="6" t="s">
        <v>101</v>
      </c>
      <c r="C51" s="7" t="n">
        <v>494</v>
      </c>
      <c r="D51" s="7" t="n">
        <v>472</v>
      </c>
      <c r="E51" s="7" t="n">
        <f aca="false">STDEV(C51:D51)</f>
        <v>15.556349186104</v>
      </c>
      <c r="F51" s="7"/>
    </row>
    <row r="52" customFormat="false" ht="15.75" hidden="false" customHeight="false" outlineLevel="0" collapsed="false">
      <c r="A52" s="5" t="s">
        <v>102</v>
      </c>
      <c r="B52" s="6" t="s">
        <v>103</v>
      </c>
      <c r="C52" s="7" t="n">
        <v>465</v>
      </c>
      <c r="D52" s="7" t="n">
        <v>472</v>
      </c>
      <c r="E52" s="7" t="n">
        <f aca="false">STDEV(C52:D52)</f>
        <v>4.94974746830583</v>
      </c>
      <c r="F52" s="7"/>
    </row>
    <row r="53" customFormat="false" ht="15.75" hidden="false" customHeight="false" outlineLevel="0" collapsed="false">
      <c r="A53" s="5" t="s">
        <v>104</v>
      </c>
      <c r="B53" s="6" t="s">
        <v>105</v>
      </c>
      <c r="C53" s="7" t="n">
        <v>471</v>
      </c>
      <c r="D53" s="7" t="n">
        <v>472</v>
      </c>
      <c r="E53" s="7" t="n">
        <f aca="false">STDEV(C53:D53)</f>
        <v>0.707106781186548</v>
      </c>
      <c r="F53" s="7"/>
    </row>
    <row r="54" customFormat="false" ht="15.75" hidden="false" customHeight="false" outlineLevel="0" collapsed="false">
      <c r="A54" s="5" t="s">
        <v>106</v>
      </c>
      <c r="B54" s="6" t="s">
        <v>107</v>
      </c>
      <c r="C54" s="7" t="n">
        <v>476</v>
      </c>
      <c r="D54" s="7" t="n">
        <v>472</v>
      </c>
      <c r="E54" s="7" t="n">
        <f aca="false">STDEV(C54:D54)</f>
        <v>2.82842712474619</v>
      </c>
      <c r="F54" s="7"/>
    </row>
    <row r="55" customFormat="false" ht="15.75" hidden="false" customHeight="false" outlineLevel="0" collapsed="false">
      <c r="A55" s="5" t="s">
        <v>108</v>
      </c>
      <c r="B55" s="6" t="s">
        <v>109</v>
      </c>
      <c r="C55" s="7" t="n">
        <v>455</v>
      </c>
      <c r="D55" s="7" t="n">
        <v>472</v>
      </c>
      <c r="E55" s="7" t="n">
        <f aca="false">STDEV(C55:D55)</f>
        <v>12.0208152801713</v>
      </c>
      <c r="F55" s="7"/>
    </row>
    <row r="56" customFormat="false" ht="15.75" hidden="false" customHeight="false" outlineLevel="0" collapsed="false">
      <c r="A56" s="5" t="s">
        <v>110</v>
      </c>
      <c r="B56" s="10" t="s">
        <v>111</v>
      </c>
      <c r="C56" s="7" t="n">
        <v>476</v>
      </c>
      <c r="D56" s="7" t="n">
        <v>472</v>
      </c>
      <c r="E56" s="7" t="n">
        <f aca="false">STDEV(C56:D56)</f>
        <v>2.82842712474619</v>
      </c>
      <c r="F56" s="7"/>
    </row>
    <row r="57" customFormat="false" ht="15.75" hidden="false" customHeight="false" outlineLevel="0" collapsed="false">
      <c r="A57" s="5" t="s">
        <v>112</v>
      </c>
      <c r="B57" s="6" t="s">
        <v>113</v>
      </c>
      <c r="C57" s="7" t="n">
        <v>476</v>
      </c>
      <c r="D57" s="7" t="n">
        <v>472</v>
      </c>
      <c r="E57" s="7" t="n">
        <f aca="false">STDEV(C57:D57)</f>
        <v>2.82842712474619</v>
      </c>
      <c r="F57" s="7"/>
    </row>
    <row r="58" customFormat="false" ht="15.75" hidden="false" customHeight="false" outlineLevel="0" collapsed="false">
      <c r="A58" s="5" t="s">
        <v>114</v>
      </c>
      <c r="B58" s="6" t="s">
        <v>115</v>
      </c>
      <c r="C58" s="7" t="n">
        <v>443</v>
      </c>
      <c r="D58" s="7" t="n">
        <v>472</v>
      </c>
      <c r="E58" s="7" t="n">
        <f aca="false">STDEV(C58:D58)</f>
        <v>20.5060966544099</v>
      </c>
      <c r="F58" s="7"/>
    </row>
    <row r="59" customFormat="false" ht="15.75" hidden="false" customHeight="false" outlineLevel="0" collapsed="false">
      <c r="A59" s="5" t="s">
        <v>116</v>
      </c>
      <c r="B59" s="6" t="s">
        <v>117</v>
      </c>
      <c r="C59" s="7" t="n">
        <v>475</v>
      </c>
      <c r="D59" s="7" t="n">
        <v>472</v>
      </c>
      <c r="E59" s="7" t="n">
        <f aca="false">STDEV(C59:D59)</f>
        <v>2.12132034355964</v>
      </c>
      <c r="F59" s="7"/>
    </row>
    <row r="60" customFormat="false" ht="15.75" hidden="false" customHeight="false" outlineLevel="0" collapsed="false">
      <c r="A60" s="5" t="s">
        <v>118</v>
      </c>
      <c r="B60" s="6" t="s">
        <v>119</v>
      </c>
      <c r="C60" s="7" t="n">
        <v>488</v>
      </c>
      <c r="D60" s="7" t="n">
        <v>472</v>
      </c>
      <c r="E60" s="7" t="n">
        <f aca="false">STDEV(C60:D60)</f>
        <v>11.3137084989848</v>
      </c>
      <c r="F60" s="7"/>
    </row>
    <row r="61" customFormat="false" ht="15.75" hidden="false" customHeight="false" outlineLevel="0" collapsed="false">
      <c r="A61" s="5" t="s">
        <v>120</v>
      </c>
      <c r="B61" s="6" t="s">
        <v>121</v>
      </c>
      <c r="C61" s="7" t="n">
        <v>471</v>
      </c>
      <c r="D61" s="7" t="n">
        <v>472</v>
      </c>
      <c r="E61" s="7" t="n">
        <f aca="false">STDEV(C61:D61)</f>
        <v>0.707106781186548</v>
      </c>
      <c r="F61" s="7"/>
    </row>
    <row r="62" customFormat="false" ht="15.75" hidden="false" customHeight="false" outlineLevel="0" collapsed="false">
      <c r="A62" s="5" t="s">
        <v>122</v>
      </c>
      <c r="B62" s="10" t="s">
        <v>123</v>
      </c>
      <c r="C62" s="7" t="n">
        <v>487</v>
      </c>
      <c r="D62" s="7" t="n">
        <v>472</v>
      </c>
      <c r="E62" s="7" t="n">
        <f aca="false">STDEV(C62:D62)</f>
        <v>10.6066017177982</v>
      </c>
      <c r="F62" s="7"/>
    </row>
    <row r="63" customFormat="false" ht="15.75" hidden="false" customHeight="false" outlineLevel="0" collapsed="false">
      <c r="A63" s="5" t="s">
        <v>124</v>
      </c>
      <c r="B63" s="6" t="s">
        <v>125</v>
      </c>
      <c r="C63" s="7" t="n">
        <v>496</v>
      </c>
      <c r="D63" s="7" t="n">
        <v>472</v>
      </c>
      <c r="E63" s="7" t="n">
        <f aca="false">STDEV(C63:D63)</f>
        <v>16.9705627484771</v>
      </c>
      <c r="F63" s="7"/>
    </row>
    <row r="64" customFormat="false" ht="15.75" hidden="false" customHeight="false" outlineLevel="0" collapsed="false">
      <c r="A64" s="5" t="s">
        <v>126</v>
      </c>
      <c r="B64" s="6" t="s">
        <v>127</v>
      </c>
      <c r="C64" s="7" t="n">
        <v>489</v>
      </c>
      <c r="D64" s="7" t="n">
        <v>472</v>
      </c>
      <c r="E64" s="7" t="n">
        <f aca="false">STDEV(C64:D64)</f>
        <v>12.0208152801713</v>
      </c>
      <c r="F64" s="7"/>
    </row>
    <row r="65" customFormat="false" ht="15.75" hidden="false" customHeight="false" outlineLevel="0" collapsed="false">
      <c r="A65" s="5" t="s">
        <v>128</v>
      </c>
      <c r="B65" s="6" t="s">
        <v>129</v>
      </c>
      <c r="C65" s="7" t="n">
        <v>459</v>
      </c>
      <c r="D65" s="7" t="n">
        <v>472</v>
      </c>
      <c r="E65" s="7" t="n">
        <f aca="false">STDEV(C65:D65)</f>
        <v>9.19238815542512</v>
      </c>
      <c r="F65" s="7"/>
    </row>
    <row r="66" customFormat="false" ht="15.75" hidden="false" customHeight="false" outlineLevel="0" collapsed="false">
      <c r="A66" s="5" t="s">
        <v>130</v>
      </c>
      <c r="B66" s="6" t="s">
        <v>131</v>
      </c>
      <c r="C66" s="7" t="n">
        <v>483</v>
      </c>
      <c r="D66" s="7" t="n">
        <v>472</v>
      </c>
      <c r="E66" s="7" t="n">
        <f aca="false">STDEV(C66:D66)</f>
        <v>7.77817459305202</v>
      </c>
      <c r="F66" s="7"/>
    </row>
    <row r="67" customFormat="false" ht="15.75" hidden="false" customHeight="false" outlineLevel="0" collapsed="false">
      <c r="A67" s="5" t="s">
        <v>132</v>
      </c>
      <c r="B67" s="6" t="s">
        <v>133</v>
      </c>
      <c r="C67" s="7" t="n">
        <v>468</v>
      </c>
      <c r="D67" s="7" t="n">
        <v>472</v>
      </c>
      <c r="E67" s="7" t="n">
        <f aca="false">STDEV(C67:D67)</f>
        <v>2.82842712474619</v>
      </c>
      <c r="F67" s="7"/>
    </row>
    <row r="68" customFormat="false" ht="15.75" hidden="false" customHeight="false" outlineLevel="0" collapsed="false">
      <c r="A68" s="5" t="s">
        <v>134</v>
      </c>
      <c r="B68" s="6" t="s">
        <v>135</v>
      </c>
      <c r="C68" s="7" t="n">
        <v>436</v>
      </c>
      <c r="D68" s="7" t="n">
        <v>472</v>
      </c>
      <c r="E68" s="7" t="n">
        <f aca="false">STDEV(C68:D68)</f>
        <v>25.4558441227157</v>
      </c>
      <c r="F68" s="7"/>
    </row>
    <row r="69" customFormat="false" ht="15.75" hidden="false" customHeight="false" outlineLevel="0" collapsed="false">
      <c r="A69" s="5" t="s">
        <v>136</v>
      </c>
      <c r="B69" s="6" t="s">
        <v>137</v>
      </c>
      <c r="C69" s="7" t="n">
        <v>458</v>
      </c>
      <c r="D69" s="7" t="n">
        <v>472</v>
      </c>
      <c r="E69" s="7" t="n">
        <f aca="false">STDEV(C69:D69)</f>
        <v>9.89949493661167</v>
      </c>
      <c r="F69" s="7"/>
    </row>
    <row r="70" customFormat="false" ht="15.75" hidden="false" customHeight="false" outlineLevel="0" collapsed="false">
      <c r="A70" s="5" t="s">
        <v>138</v>
      </c>
      <c r="B70" s="6" t="s">
        <v>139</v>
      </c>
      <c r="C70" s="7" t="n">
        <v>467</v>
      </c>
      <c r="D70" s="7" t="n">
        <v>472</v>
      </c>
      <c r="E70" s="7" t="n">
        <f aca="false">STDEV(C70:D70)</f>
        <v>3.53553390593274</v>
      </c>
      <c r="F70" s="7"/>
    </row>
    <row r="71" customFormat="false" ht="15.75" hidden="false" customHeight="false" outlineLevel="0" collapsed="false">
      <c r="A71" s="5" t="s">
        <v>140</v>
      </c>
      <c r="B71" s="6" t="s">
        <v>141</v>
      </c>
      <c r="C71" s="7" t="n">
        <v>458</v>
      </c>
      <c r="D71" s="7" t="n">
        <v>472</v>
      </c>
      <c r="E71" s="7" t="n">
        <f aca="false">STDEV(C71:D71)</f>
        <v>9.89949493661167</v>
      </c>
      <c r="F71" s="7"/>
    </row>
    <row r="72" customFormat="false" ht="15.75" hidden="false" customHeight="false" outlineLevel="0" collapsed="false">
      <c r="A72" s="5" t="s">
        <v>142</v>
      </c>
      <c r="B72" s="6" t="s">
        <v>143</v>
      </c>
      <c r="C72" s="7" t="n">
        <v>466</v>
      </c>
      <c r="D72" s="7" t="n">
        <v>472</v>
      </c>
      <c r="E72" s="7" t="n">
        <f aca="false">STDEV(C72:D72)</f>
        <v>4.24264068711929</v>
      </c>
      <c r="F72" s="7"/>
    </row>
    <row r="73" customFormat="false" ht="15.75" hidden="false" customHeight="false" outlineLevel="0" collapsed="false">
      <c r="A73" s="5" t="s">
        <v>144</v>
      </c>
      <c r="B73" s="6" t="s">
        <v>145</v>
      </c>
      <c r="C73" s="7" t="n">
        <v>457</v>
      </c>
      <c r="D73" s="7" t="n">
        <v>472</v>
      </c>
      <c r="E73" s="7" t="n">
        <f aca="false">STDEV(C73:D73)</f>
        <v>10.6066017177982</v>
      </c>
      <c r="F73" s="7"/>
    </row>
    <row r="74" customFormat="false" ht="15.75" hidden="false" customHeight="false" outlineLevel="0" collapsed="false">
      <c r="A74" s="5" t="s">
        <v>146</v>
      </c>
      <c r="B74" s="6" t="s">
        <v>147</v>
      </c>
      <c r="C74" s="7" t="n">
        <v>458</v>
      </c>
      <c r="D74" s="7" t="n">
        <v>472</v>
      </c>
      <c r="E74" s="7" t="n">
        <f aca="false">STDEV(C74:D74)</f>
        <v>9.89949493661167</v>
      </c>
      <c r="F74" s="7"/>
    </row>
    <row r="75" customFormat="false" ht="15.75" hidden="false" customHeight="false" outlineLevel="0" collapsed="false">
      <c r="A75" s="5" t="s">
        <v>148</v>
      </c>
      <c r="B75" s="6" t="s">
        <v>149</v>
      </c>
      <c r="C75" s="7" t="n">
        <v>458</v>
      </c>
      <c r="D75" s="7" t="n">
        <v>472</v>
      </c>
      <c r="E75" s="7" t="n">
        <f aca="false">STDEV(C75:D75)</f>
        <v>9.89949493661167</v>
      </c>
      <c r="F75" s="7"/>
    </row>
    <row r="76" customFormat="false" ht="15.75" hidden="false" customHeight="false" outlineLevel="0" collapsed="false">
      <c r="A76" s="5" t="s">
        <v>150</v>
      </c>
      <c r="B76" s="6" t="s">
        <v>151</v>
      </c>
      <c r="C76" s="7" t="n">
        <v>458</v>
      </c>
      <c r="D76" s="7" t="n">
        <v>472</v>
      </c>
      <c r="E76" s="7" t="n">
        <f aca="false">STDEV(C76:D76)</f>
        <v>9.89949493661167</v>
      </c>
      <c r="F76" s="7"/>
    </row>
    <row r="77" customFormat="false" ht="15.75" hidden="false" customHeight="false" outlineLevel="0" collapsed="false">
      <c r="A77" s="5" t="s">
        <v>152</v>
      </c>
      <c r="B77" s="6" t="s">
        <v>153</v>
      </c>
      <c r="C77" s="7" t="n">
        <v>482</v>
      </c>
      <c r="D77" s="7" t="n">
        <v>472</v>
      </c>
      <c r="E77" s="7" t="n">
        <f aca="false">STDEV(C77:D77)</f>
        <v>7.07106781186548</v>
      </c>
      <c r="F77" s="7"/>
    </row>
    <row r="78" customFormat="false" ht="15.75" hidden="false" customHeight="false" outlineLevel="0" collapsed="false">
      <c r="A78" s="5" t="s">
        <v>154</v>
      </c>
      <c r="B78" s="6" t="s">
        <v>155</v>
      </c>
      <c r="C78" s="7" t="n">
        <v>457</v>
      </c>
      <c r="D78" s="7" t="n">
        <v>472</v>
      </c>
      <c r="E78" s="7" t="n">
        <f aca="false">STDEV(C78:D78)</f>
        <v>10.6066017177982</v>
      </c>
      <c r="F78" s="7"/>
    </row>
    <row r="79" customFormat="false" ht="15.75" hidden="false" customHeight="false" outlineLevel="0" collapsed="false">
      <c r="A79" s="13" t="s">
        <v>191</v>
      </c>
      <c r="B79" s="13" t="s">
        <v>192</v>
      </c>
      <c r="C79" s="13" t="n">
        <v>421</v>
      </c>
      <c r="D79" s="13" t="n">
        <v>472</v>
      </c>
      <c r="E79" s="13" t="n">
        <f aca="false">STDEV(C79:D79)</f>
        <v>36.0624458405139</v>
      </c>
      <c r="F79" s="7"/>
    </row>
    <row r="80" customFormat="false" ht="15.75" hidden="false" customHeight="false" outlineLevel="0" collapsed="false">
      <c r="A80" s="5" t="s">
        <v>156</v>
      </c>
      <c r="B80" s="10" t="s">
        <v>157</v>
      </c>
      <c r="C80" s="7" t="n">
        <v>467</v>
      </c>
      <c r="D80" s="7" t="n">
        <v>472</v>
      </c>
      <c r="E80" s="7" t="n">
        <f aca="false">STDEV(C80:D80)</f>
        <v>3.53553390593274</v>
      </c>
      <c r="F80" s="7"/>
    </row>
    <row r="81" customFormat="false" ht="15.75" hidden="false" customHeight="false" outlineLevel="0" collapsed="false">
      <c r="A81" s="5" t="s">
        <v>158</v>
      </c>
      <c r="B81" s="6" t="s">
        <v>159</v>
      </c>
      <c r="C81" s="7" t="n">
        <v>459</v>
      </c>
      <c r="D81" s="7" t="n">
        <v>472</v>
      </c>
      <c r="E81" s="7" t="n">
        <f aca="false">STDEV(C81:D81)</f>
        <v>9.19238815542512</v>
      </c>
      <c r="F81" s="7"/>
    </row>
    <row r="82" customFormat="false" ht="15.75" hidden="false" customHeight="false" outlineLevel="0" collapsed="false">
      <c r="A82" s="5" t="s">
        <v>160</v>
      </c>
      <c r="B82" s="6" t="s">
        <v>161</v>
      </c>
      <c r="C82" s="7" t="n">
        <v>465</v>
      </c>
      <c r="D82" s="7" t="n">
        <v>472</v>
      </c>
      <c r="E82" s="7" t="n">
        <f aca="false">STDEV(C82:D82)</f>
        <v>4.94974746830583</v>
      </c>
      <c r="F82" s="7"/>
    </row>
    <row r="83" customFormat="false" ht="15.75" hidden="false" customHeight="false" outlineLevel="0" collapsed="false">
      <c r="A83" s="5" t="s">
        <v>162</v>
      </c>
      <c r="B83" s="6" t="s">
        <v>163</v>
      </c>
      <c r="C83" s="7" t="n">
        <v>489</v>
      </c>
      <c r="D83" s="7" t="n">
        <v>472</v>
      </c>
      <c r="E83" s="7" t="n">
        <f aca="false">STDEV(C83:D83)</f>
        <v>12.0208152801713</v>
      </c>
      <c r="F83" s="7"/>
    </row>
    <row r="84" customFormat="false" ht="15.75" hidden="false" customHeight="false" outlineLevel="0" collapsed="false">
      <c r="A84" s="5" t="s">
        <v>164</v>
      </c>
      <c r="B84" s="10" t="s">
        <v>165</v>
      </c>
      <c r="C84" s="7" t="n">
        <v>482</v>
      </c>
      <c r="D84" s="7" t="n">
        <v>472</v>
      </c>
      <c r="E84" s="7" t="n">
        <f aca="false">STDEV(C84:D84)</f>
        <v>7.07106781186548</v>
      </c>
      <c r="F84" s="7"/>
    </row>
    <row r="85" customFormat="false" ht="15.75" hidden="false" customHeight="false" outlineLevel="0" collapsed="false">
      <c r="A85" s="5" t="s">
        <v>166</v>
      </c>
      <c r="B85" s="6" t="s">
        <v>167</v>
      </c>
      <c r="C85" s="7" t="n">
        <v>462</v>
      </c>
      <c r="D85" s="7" t="n">
        <v>472</v>
      </c>
      <c r="E85" s="7" t="n">
        <f aca="false">STDEV(C85:D85)</f>
        <v>7.07106781186548</v>
      </c>
      <c r="F85" s="7"/>
    </row>
    <row r="86" customFormat="false" ht="15.75" hidden="false" customHeight="false" outlineLevel="0" collapsed="false">
      <c r="A86" s="5" t="s">
        <v>168</v>
      </c>
      <c r="B86" s="6" t="s">
        <v>169</v>
      </c>
      <c r="C86" s="7" t="n">
        <v>457</v>
      </c>
      <c r="D86" s="7" t="n">
        <v>472</v>
      </c>
      <c r="E86" s="7" t="n">
        <f aca="false">STDEV(C86:D86)</f>
        <v>10.6066017177982</v>
      </c>
      <c r="F86" s="7"/>
    </row>
    <row r="87" customFormat="false" ht="15.75" hidden="false" customHeight="false" outlineLevel="0" collapsed="false">
      <c r="A87" s="5" t="s">
        <v>170</v>
      </c>
      <c r="B87" s="6" t="s">
        <v>171</v>
      </c>
      <c r="C87" s="7" t="n">
        <v>457</v>
      </c>
      <c r="D87" s="7" t="n">
        <v>472</v>
      </c>
      <c r="E87" s="7" t="n">
        <f aca="false">STDEV(C87:D87)</f>
        <v>10.6066017177982</v>
      </c>
      <c r="F87" s="7"/>
    </row>
    <row r="88" customFormat="false" ht="15.75" hidden="false" customHeight="false" outlineLevel="0" collapsed="false">
      <c r="A88" s="5" t="s">
        <v>172</v>
      </c>
      <c r="B88" s="6" t="s">
        <v>173</v>
      </c>
      <c r="C88" s="7" t="n">
        <v>471</v>
      </c>
      <c r="D88" s="7" t="n">
        <v>472</v>
      </c>
      <c r="E88" s="7" t="n">
        <f aca="false">STDEV(C88:D88)</f>
        <v>0.707106781186548</v>
      </c>
      <c r="F88" s="7"/>
    </row>
    <row r="89" customFormat="false" ht="15.75" hidden="false" customHeight="false" outlineLevel="0" collapsed="false">
      <c r="A89" s="5" t="s">
        <v>174</v>
      </c>
      <c r="B89" s="6" t="s">
        <v>175</v>
      </c>
      <c r="C89" s="7" t="n">
        <v>466</v>
      </c>
      <c r="D89" s="7" t="n">
        <v>472</v>
      </c>
      <c r="E89" s="7" t="n">
        <f aca="false">STDEV(C89:D89)</f>
        <v>4.24264068711929</v>
      </c>
      <c r="F89" s="7"/>
    </row>
    <row r="90" customFormat="false" ht="15.75" hidden="false" customHeight="false" outlineLevel="0" collapsed="false">
      <c r="A90" s="5" t="s">
        <v>176</v>
      </c>
      <c r="B90" s="6" t="s">
        <v>177</v>
      </c>
      <c r="C90" s="7" t="n">
        <v>455</v>
      </c>
      <c r="D90" s="7" t="n">
        <v>472</v>
      </c>
      <c r="E90" s="7" t="n">
        <f aca="false">STDEV(C90:D90)</f>
        <v>12.0208152801713</v>
      </c>
      <c r="F90" s="7"/>
    </row>
    <row r="91" customFormat="false" ht="15.75" hidden="false" customHeight="false" outlineLevel="0" collapsed="false">
      <c r="A91" s="5" t="s">
        <v>178</v>
      </c>
      <c r="B91" s="6" t="s">
        <v>179</v>
      </c>
      <c r="C91" s="7" t="n">
        <v>458</v>
      </c>
      <c r="D91" s="7" t="n">
        <v>472</v>
      </c>
      <c r="E91" s="7" t="n">
        <f aca="false">STDEV(C91:D91)</f>
        <v>9.89949493661167</v>
      </c>
      <c r="F91" s="7"/>
    </row>
    <row r="92" customFormat="false" ht="15.75" hidden="false" customHeight="false" outlineLevel="0" collapsed="false">
      <c r="A92" s="5" t="s">
        <v>180</v>
      </c>
      <c r="B92" s="6" t="s">
        <v>181</v>
      </c>
      <c r="C92" s="7" t="n">
        <v>440</v>
      </c>
      <c r="D92" s="7" t="n">
        <v>472</v>
      </c>
      <c r="E92" s="7" t="n">
        <f aca="false">STDEV(C92:D92)</f>
        <v>22.6274169979695</v>
      </c>
      <c r="F92" s="7"/>
    </row>
    <row r="93" customFormat="false" ht="15.75" hidden="false" customHeight="false" outlineLevel="0" collapsed="false">
      <c r="A93" s="5" t="s">
        <v>182</v>
      </c>
      <c r="B93" s="6" t="s">
        <v>183</v>
      </c>
      <c r="C93" s="7" t="n">
        <v>457</v>
      </c>
      <c r="D93" s="7" t="n">
        <v>472</v>
      </c>
      <c r="E93" s="7" t="n">
        <f aca="false">STDEV(C93:D93)</f>
        <v>10.6066017177982</v>
      </c>
      <c r="F93" s="7"/>
    </row>
    <row r="94" customFormat="false" ht="15.75" hidden="false" customHeight="false" outlineLevel="0" collapsed="false">
      <c r="A94" s="5" t="s">
        <v>184</v>
      </c>
      <c r="B94" s="6" t="s">
        <v>185</v>
      </c>
      <c r="C94" s="7" t="n">
        <v>478</v>
      </c>
      <c r="D94" s="7" t="n">
        <v>472</v>
      </c>
      <c r="E94" s="7" t="n">
        <f aca="false">STDEV(C94:D94)</f>
        <v>4.24264068711929</v>
      </c>
      <c r="F94" s="7"/>
    </row>
    <row r="95" customFormat="false" ht="15.75" hidden="false" customHeight="false" outlineLevel="0" collapsed="false">
      <c r="A95" s="5" t="s">
        <v>186</v>
      </c>
      <c r="B95" s="6" t="s">
        <v>187</v>
      </c>
      <c r="C95" s="7" t="n">
        <v>467</v>
      </c>
      <c r="D95" s="7" t="n">
        <v>472</v>
      </c>
      <c r="E95" s="7" t="n">
        <f aca="false">STDEV(C95:D95)</f>
        <v>3.53553390593274</v>
      </c>
      <c r="F95" s="7"/>
    </row>
    <row r="96" customFormat="false" ht="15.75" hidden="false" customHeight="false" outlineLevel="0" collapsed="false">
      <c r="A96" s="11" t="s">
        <v>193</v>
      </c>
      <c r="B96" s="12" t="s">
        <v>194</v>
      </c>
      <c r="C96" s="13" t="n">
        <v>593</v>
      </c>
      <c r="D96" s="13" t="n">
        <v>472</v>
      </c>
      <c r="E96" s="13" t="n">
        <f aca="false">STDEV(C96:D96)</f>
        <v>85.5599205235723</v>
      </c>
      <c r="F96" s="7"/>
    </row>
    <row r="97" customFormat="false" ht="15.75" hidden="false" customHeight="false" outlineLevel="0" collapsed="false">
      <c r="A97" s="13" t="s">
        <v>195</v>
      </c>
      <c r="B97" s="13" t="s">
        <v>196</v>
      </c>
      <c r="C97" s="13" t="n">
        <v>417</v>
      </c>
      <c r="D97" s="13" t="n">
        <v>472</v>
      </c>
      <c r="E97" s="13" t="n">
        <f aca="false">STDEV(C97:D97)</f>
        <v>38.8908729652601</v>
      </c>
      <c r="F97" s="7"/>
    </row>
    <row r="98" customFormat="false" ht="15.75" hidden="false" customHeight="false" outlineLevel="0" collapsed="false">
      <c r="A98" s="13" t="s">
        <v>197</v>
      </c>
      <c r="B98" s="13" t="s">
        <v>198</v>
      </c>
      <c r="C98" s="13" t="n">
        <v>410</v>
      </c>
      <c r="D98" s="13" t="n">
        <v>472</v>
      </c>
      <c r="E98" s="13" t="n">
        <f aca="false">STDEV(C98:D98)</f>
        <v>43.8406204335659</v>
      </c>
      <c r="F98" s="7"/>
    </row>
  </sheetData>
  <mergeCells count="1">
    <mergeCell ref="A1:H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</cp:lastModifiedBy>
  <dcterms:modified xsi:type="dcterms:W3CDTF">2014-09-17T23:12:22Z</dcterms:modified>
  <cp:revision>0</cp:revision>
  <dc:subject/>
  <dc:title/>
</cp:coreProperties>
</file>